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data" sheetId="1" state="visible" r:id="rId2"/>
    <sheet name="weather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8" uniqueCount="65">
  <si>
    <t xml:space="preserve">Year</t>
  </si>
  <si>
    <t xml:space="preserve">Treatment</t>
  </si>
  <si>
    <r>
      <rPr>
        <b val="true"/>
        <sz val="12"/>
        <color rgb="FF000000"/>
        <rFont val="Times New Roman"/>
        <family val="1"/>
      </rPr>
      <t xml:space="preserve">Nitrogen</t>
    </r>
    <r>
      <rPr>
        <b val="true"/>
        <sz val="12"/>
        <color rgb="FF000000"/>
        <rFont val="Noto Sans"/>
        <family val="2"/>
      </rPr>
      <t xml:space="preserve">（</t>
    </r>
    <r>
      <rPr>
        <b val="true"/>
        <sz val="12"/>
        <color rgb="FF000000"/>
        <rFont val="Times New Roman"/>
        <family val="1"/>
      </rPr>
      <t xml:space="preserve">mg/kg</t>
    </r>
    <r>
      <rPr>
        <b val="true"/>
        <sz val="12"/>
        <color rgb="FF000000"/>
        <rFont val="Noto Sans"/>
        <family val="2"/>
      </rPr>
      <t xml:space="preserve">）</t>
    </r>
  </si>
  <si>
    <r>
      <rPr>
        <b val="true"/>
        <sz val="12"/>
        <color rgb="FF000000"/>
        <rFont val="Times New Roman"/>
        <family val="1"/>
      </rPr>
      <t xml:space="preserve">Phosphorus</t>
    </r>
    <r>
      <rPr>
        <b val="true"/>
        <sz val="12"/>
        <color rgb="FF000000"/>
        <rFont val="Noto Sans"/>
        <family val="2"/>
      </rPr>
      <t xml:space="preserve">（</t>
    </r>
    <r>
      <rPr>
        <b val="true"/>
        <sz val="12"/>
        <color rgb="FF000000"/>
        <rFont val="Times New Roman"/>
        <family val="1"/>
      </rPr>
      <t xml:space="preserve">mg/kg</t>
    </r>
    <r>
      <rPr>
        <b val="true"/>
        <sz val="12"/>
        <color rgb="FF000000"/>
        <rFont val="Noto Sans"/>
        <family val="2"/>
      </rPr>
      <t xml:space="preserve">）</t>
    </r>
  </si>
  <si>
    <r>
      <rPr>
        <b val="true"/>
        <sz val="12"/>
        <color rgb="FF000000"/>
        <rFont val="Times New Roman"/>
        <family val="1"/>
      </rPr>
      <t xml:space="preserve">Potassium</t>
    </r>
    <r>
      <rPr>
        <b val="true"/>
        <sz val="12"/>
        <color rgb="FF000000"/>
        <rFont val="Noto Sans"/>
        <family val="2"/>
      </rPr>
      <t xml:space="preserve">（</t>
    </r>
    <r>
      <rPr>
        <b val="true"/>
        <sz val="12"/>
        <color rgb="FF000000"/>
        <rFont val="Times New Roman"/>
        <family val="1"/>
      </rPr>
      <t xml:space="preserve">mg/kg</t>
    </r>
    <r>
      <rPr>
        <b val="true"/>
        <sz val="12"/>
        <color rgb="FF000000"/>
        <rFont val="Noto Sans"/>
        <family val="2"/>
      </rPr>
      <t xml:space="preserve">）</t>
    </r>
  </si>
  <si>
    <t xml:space="preserve">pH</t>
  </si>
  <si>
    <r>
      <rPr>
        <b val="true"/>
        <sz val="12"/>
        <color rgb="FF000000"/>
        <rFont val="Times New Roman"/>
        <family val="1"/>
      </rPr>
      <t xml:space="preserve">OM</t>
    </r>
    <r>
      <rPr>
        <b val="true"/>
        <sz val="12"/>
        <color rgb="FF000000"/>
        <rFont val="Noto Sans"/>
        <family val="2"/>
      </rPr>
      <t xml:space="preserve">（</t>
    </r>
    <r>
      <rPr>
        <b val="true"/>
        <sz val="12"/>
        <color rgb="FF000000"/>
        <rFont val="Times New Roman"/>
        <family val="1"/>
      </rPr>
      <t xml:space="preserve">g/kg</t>
    </r>
    <r>
      <rPr>
        <b val="true"/>
        <sz val="12"/>
        <color rgb="FF000000"/>
        <rFont val="Noto Sans"/>
        <family val="2"/>
      </rPr>
      <t xml:space="preserve">）</t>
    </r>
  </si>
  <si>
    <r>
      <rPr>
        <b val="true"/>
        <sz val="12"/>
        <color rgb="FF000000"/>
        <rFont val="Times New Roman"/>
        <family val="1"/>
      </rPr>
      <t xml:space="preserve">Ca</t>
    </r>
    <r>
      <rPr>
        <b val="true"/>
        <sz val="12"/>
        <color rgb="FF000000"/>
        <rFont val="Noto Sans"/>
        <family val="2"/>
      </rPr>
      <t xml:space="preserve">（</t>
    </r>
    <r>
      <rPr>
        <b val="true"/>
        <sz val="12"/>
        <color rgb="FF000000"/>
        <rFont val="Times New Roman"/>
        <family val="1"/>
      </rPr>
      <t xml:space="preserve">cmol/kg</t>
    </r>
    <r>
      <rPr>
        <b val="true"/>
        <sz val="12"/>
        <color rgb="FF000000"/>
        <rFont val="Noto Sans"/>
        <family val="2"/>
      </rPr>
      <t xml:space="preserve">）</t>
    </r>
  </si>
  <si>
    <r>
      <rPr>
        <b val="true"/>
        <sz val="12"/>
        <color rgb="FF000000"/>
        <rFont val="Times New Roman"/>
        <family val="1"/>
      </rPr>
      <t xml:space="preserve">Mg</t>
    </r>
    <r>
      <rPr>
        <b val="true"/>
        <sz val="12"/>
        <color rgb="FF000000"/>
        <rFont val="Noto Sans"/>
        <family val="2"/>
      </rPr>
      <t xml:space="preserve">（</t>
    </r>
    <r>
      <rPr>
        <b val="true"/>
        <sz val="12"/>
        <color rgb="FF000000"/>
        <rFont val="Times New Roman"/>
        <family val="1"/>
      </rPr>
      <t xml:space="preserve">cmol/kg</t>
    </r>
    <r>
      <rPr>
        <b val="true"/>
        <sz val="12"/>
        <color rgb="FF000000"/>
        <rFont val="Noto Sans"/>
        <family val="2"/>
      </rPr>
      <t xml:space="preserve">）</t>
    </r>
  </si>
  <si>
    <t xml:space="preserve">CH4 </t>
  </si>
  <si>
    <t xml:space="preserve">ORP</t>
  </si>
  <si>
    <t xml:space="preserve"> Straw weight loss rate</t>
  </si>
  <si>
    <t xml:space="preserve">Breaking force</t>
  </si>
  <si>
    <t xml:space="preserve">Bleeding sap rates</t>
  </si>
  <si>
    <t xml:space="preserve">Stem number per hill</t>
  </si>
  <si>
    <t xml:space="preserve">Chlorophyll content</t>
  </si>
  <si>
    <t xml:space="preserve">Plant height</t>
  </si>
  <si>
    <t xml:space="preserve">Yield Determination </t>
  </si>
  <si>
    <t xml:space="preserve">Yield(kg/ha)</t>
  </si>
  <si>
    <t xml:space="preserve">May-L</t>
  </si>
  <si>
    <t xml:space="preserve">Jun.-E</t>
  </si>
  <si>
    <t xml:space="preserve">Jun.-M</t>
  </si>
  <si>
    <t xml:space="preserve">Jun.-L</t>
  </si>
  <si>
    <t xml:space="preserve">Jul.-E</t>
  </si>
  <si>
    <t xml:space="preserve">Jul.-M</t>
  </si>
  <si>
    <t xml:space="preserve">Jul.-L</t>
  </si>
  <si>
    <t xml:space="preserve">Aug.-E</t>
  </si>
  <si>
    <t xml:space="preserve">Aug.-M</t>
  </si>
  <si>
    <t xml:space="preserve">Aug.-L</t>
  </si>
  <si>
    <t xml:space="preserve">Sep.-E</t>
  </si>
  <si>
    <t xml:space="preserve">Sep.-M</t>
  </si>
  <si>
    <t xml:space="preserve">Apr.</t>
  </si>
  <si>
    <t xml:space="preserve">May</t>
  </si>
  <si>
    <t xml:space="preserve">Jun.</t>
  </si>
  <si>
    <t xml:space="preserve">Jul.</t>
  </si>
  <si>
    <t xml:space="preserve">Aug.</t>
  </si>
  <si>
    <t xml:space="preserve">Sep.</t>
  </si>
  <si>
    <t xml:space="preserve">Sep.-L</t>
  </si>
  <si>
    <t xml:space="preserve">6/5</t>
  </si>
  <si>
    <t xml:space="preserve">6/22</t>
  </si>
  <si>
    <t xml:space="preserve">7/8</t>
  </si>
  <si>
    <t xml:space="preserve">7/22</t>
  </si>
  <si>
    <t xml:space="preserve">8/4</t>
  </si>
  <si>
    <t xml:space="preserve">8/20</t>
  </si>
  <si>
    <t xml:space="preserve">9/4</t>
  </si>
  <si>
    <t xml:space="preserve">9/20</t>
  </si>
  <si>
    <r>
      <rPr>
        <b val="true"/>
        <sz val="12"/>
        <rFont val="Times New Roman"/>
        <family val="1"/>
      </rPr>
      <t xml:space="preserve">Number of panicles per (m</t>
    </r>
    <r>
      <rPr>
        <b val="true"/>
        <vertAlign val="superscript"/>
        <sz val="12"/>
        <rFont val="Times New Roman"/>
        <family val="1"/>
      </rPr>
      <t xml:space="preserve">2</t>
    </r>
    <r>
      <rPr>
        <b val="true"/>
        <sz val="12"/>
        <rFont val="Times New Roman"/>
        <family val="1"/>
      </rPr>
      <t xml:space="preserve">)</t>
    </r>
  </si>
  <si>
    <t xml:space="preserve">Number of grains per panicle</t>
  </si>
  <si>
    <t xml:space="preserve">Thousand-grain weight(g)</t>
  </si>
  <si>
    <t xml:space="preserve">Seed-setting rate(%)</t>
  </si>
  <si>
    <t xml:space="preserve">CK</t>
  </si>
  <si>
    <t xml:space="preserve">T1</t>
  </si>
  <si>
    <t xml:space="preserve">T2</t>
  </si>
  <si>
    <t xml:space="preserve">Temperature</t>
  </si>
  <si>
    <t xml:space="preserve">Jan.</t>
  </si>
  <si>
    <t xml:space="preserve">Feb.</t>
  </si>
  <si>
    <t xml:space="preserve">Mar.</t>
  </si>
  <si>
    <t xml:space="preserve">Oct.</t>
  </si>
  <si>
    <t xml:space="preserve">Nov.</t>
  </si>
  <si>
    <t xml:space="preserve">Dec.</t>
  </si>
  <si>
    <t xml:space="preserve">E</t>
  </si>
  <si>
    <t xml:space="preserve">M</t>
  </si>
  <si>
    <t xml:space="preserve">L</t>
  </si>
  <si>
    <t xml:space="preserve">Normal</t>
  </si>
  <si>
    <t xml:space="preserve">Sunshine duration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0%"/>
    <numFmt numFmtId="167" formatCode="0.0%"/>
    <numFmt numFmtId="168" formatCode="0.0_ "/>
    <numFmt numFmtId="169" formatCode="General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color rgb="FF000000"/>
      <name val="Noto Sans"/>
      <family val="2"/>
    </font>
    <font>
      <b val="true"/>
      <vertAlign val="superscript"/>
      <sz val="12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1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8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E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B65536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5.5"/>
    <col collapsed="false" customWidth="true" hidden="false" outlineLevel="0" max="2" min="2" style="1" width="10.59"/>
    <col collapsed="false" customWidth="true" hidden="false" outlineLevel="0" max="3" min="3" style="1" width="17.5"/>
    <col collapsed="false" customWidth="true" hidden="false" outlineLevel="0" max="4" min="4" style="1" width="19.69"/>
    <col collapsed="false" customWidth="true" hidden="false" outlineLevel="0" max="5" min="5" style="1" width="18.59"/>
    <col collapsed="false" customWidth="true" hidden="false" outlineLevel="0" max="6" min="6" style="1" width="5.5"/>
    <col collapsed="false" customWidth="true" hidden="false" outlineLevel="0" max="7" min="7" style="1" width="11.99"/>
    <col collapsed="false" customWidth="true" hidden="false" outlineLevel="0" max="8" min="8" style="1" width="13.89"/>
    <col collapsed="false" customWidth="true" hidden="false" outlineLevel="0" max="9" min="9" style="1" width="14.29"/>
    <col collapsed="false" customWidth="true" hidden="false" outlineLevel="0" max="10" min="10" style="1" width="7.79"/>
    <col collapsed="false" customWidth="true" hidden="false" outlineLevel="0" max="11" min="11" style="1" width="6.5"/>
    <col collapsed="false" customWidth="true" hidden="false" outlineLevel="0" max="12" min="12" style="1" width="9.09"/>
    <col collapsed="false" customWidth="true" hidden="false" outlineLevel="0" max="17" min="13" style="1" width="6.5"/>
    <col collapsed="false" customWidth="true" hidden="false" outlineLevel="0" max="18" min="18" style="1" width="6.79"/>
    <col collapsed="false" customWidth="true" hidden="false" outlineLevel="0" max="19" min="19" style="1" width="6.19"/>
    <col collapsed="false" customWidth="true" hidden="false" outlineLevel="0" max="20" min="20" style="1" width="6.09"/>
    <col collapsed="false" customWidth="true" hidden="false" outlineLevel="0" max="21" min="21" style="1" width="6.59"/>
    <col collapsed="false" customWidth="true" hidden="false" outlineLevel="0" max="22" min="22" style="1" width="5.99"/>
    <col collapsed="false" customWidth="true" hidden="false" outlineLevel="0" max="23" min="23" style="1" width="5.69"/>
    <col collapsed="false" customWidth="true" hidden="false" outlineLevel="0" max="24" min="24" style="1" width="6.19"/>
    <col collapsed="false" customWidth="true" hidden="false" outlineLevel="0" max="25" min="25" style="1" width="5.59"/>
    <col collapsed="false" customWidth="true" hidden="false" outlineLevel="0" max="26" min="26" style="1" width="5.5"/>
    <col collapsed="false" customWidth="true" hidden="false" outlineLevel="0" max="27" min="27" style="1" width="5.89"/>
    <col collapsed="false" customWidth="true" hidden="false" outlineLevel="0" max="28" min="28" style="1" width="5.5"/>
    <col collapsed="false" customWidth="true" hidden="false" outlineLevel="0" max="29" min="29" style="1" width="6.29"/>
    <col collapsed="false" customWidth="true" hidden="false" outlineLevel="0" max="30" min="30" style="1" width="6.79"/>
    <col collapsed="false" customWidth="true" hidden="false" outlineLevel="0" max="31" min="31" style="1" width="6.19"/>
    <col collapsed="false" customWidth="true" hidden="false" outlineLevel="0" max="32" min="32" style="1" width="6.09"/>
    <col collapsed="false" customWidth="true" hidden="false" outlineLevel="0" max="33" min="33" style="1" width="6.59"/>
    <col collapsed="false" customWidth="true" hidden="false" outlineLevel="0" max="39" min="34" style="1" width="6.5"/>
    <col collapsed="false" customWidth="true" hidden="false" outlineLevel="0" max="44" min="40" style="1" width="4.5"/>
    <col collapsed="false" customWidth="true" hidden="false" outlineLevel="0" max="45" min="45" style="1" width="4.19"/>
    <col collapsed="false" customWidth="true" hidden="false" outlineLevel="0" max="49" min="46" style="1" width="6.5"/>
    <col collapsed="false" customWidth="true" hidden="false" outlineLevel="0" max="50" min="50" style="1" width="6.79"/>
    <col collapsed="false" customWidth="true" hidden="false" outlineLevel="0" max="52" min="51" style="1" width="6.5"/>
    <col collapsed="false" customWidth="true" hidden="false" outlineLevel="0" max="53" min="53" style="1" width="6.59"/>
    <col collapsed="false" customWidth="true" hidden="false" outlineLevel="0" max="54" min="54" style="1" width="6.5"/>
    <col collapsed="false" customWidth="true" hidden="false" outlineLevel="0" max="55" min="55" style="1" width="4.5"/>
    <col collapsed="false" customWidth="true" hidden="false" outlineLevel="0" max="74" min="56" style="1" width="5.5"/>
    <col collapsed="false" customWidth="true" hidden="false" outlineLevel="0" max="78" min="75" style="1" width="6.5"/>
    <col collapsed="false" customWidth="true" hidden="false" outlineLevel="0" max="79" min="79" style="1" width="10.4"/>
    <col collapsed="false" customWidth="true" hidden="false" outlineLevel="0" max="80" min="80" style="1" width="9.09"/>
    <col collapsed="false" customWidth="false" hidden="false" outlineLevel="0" max="81" min="81" style="1" width="8.99"/>
    <col collapsed="false" customWidth="true" hidden="false" outlineLevel="0" max="82" min="82" style="1" width="10.4"/>
    <col collapsed="false" customWidth="true" hidden="false" outlineLevel="0" max="83" min="83" style="1" width="10.79"/>
    <col collapsed="false" customWidth="false" hidden="false" outlineLevel="0" max="257" min="84" style="1" width="8.99"/>
  </cols>
  <sheetData>
    <row r="1" customFormat="false" ht="15.6" hidden="false" customHeight="true" outlineLevel="0" collapsed="false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2" t="s">
        <v>9</v>
      </c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 t="s">
        <v>10</v>
      </c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 t="s">
        <v>11</v>
      </c>
      <c r="AI1" s="2"/>
      <c r="AJ1" s="2"/>
      <c r="AK1" s="2"/>
      <c r="AL1" s="2"/>
      <c r="AM1" s="2"/>
      <c r="AN1" s="2" t="s">
        <v>12</v>
      </c>
      <c r="AO1" s="2"/>
      <c r="AP1" s="2"/>
      <c r="AQ1" s="2"/>
      <c r="AR1" s="2"/>
      <c r="AS1" s="2"/>
      <c r="AT1" s="2" t="s">
        <v>13</v>
      </c>
      <c r="AU1" s="2"/>
      <c r="AV1" s="2"/>
      <c r="AW1" s="2"/>
      <c r="AX1" s="2"/>
      <c r="AY1" s="2"/>
      <c r="AZ1" s="2"/>
      <c r="BA1" s="2"/>
      <c r="BB1" s="2"/>
      <c r="BC1" s="2" t="s">
        <v>14</v>
      </c>
      <c r="BD1" s="2"/>
      <c r="BE1" s="2"/>
      <c r="BF1" s="2"/>
      <c r="BG1" s="2"/>
      <c r="BH1" s="2"/>
      <c r="BI1" s="2"/>
      <c r="BJ1" s="2"/>
      <c r="BK1" s="2" t="s">
        <v>15</v>
      </c>
      <c r="BL1" s="2"/>
      <c r="BM1" s="2"/>
      <c r="BN1" s="2"/>
      <c r="BO1" s="2"/>
      <c r="BP1" s="2"/>
      <c r="BQ1" s="2"/>
      <c r="BR1" s="2"/>
      <c r="BS1" s="2" t="s">
        <v>16</v>
      </c>
      <c r="BT1" s="2"/>
      <c r="BU1" s="2"/>
      <c r="BV1" s="2"/>
      <c r="BW1" s="2"/>
      <c r="BX1" s="2"/>
      <c r="BY1" s="2"/>
      <c r="BZ1" s="2"/>
      <c r="CA1" s="2" t="s">
        <v>17</v>
      </c>
      <c r="CB1" s="2"/>
      <c r="CC1" s="2"/>
      <c r="CD1" s="2"/>
      <c r="CE1" s="2" t="s">
        <v>18</v>
      </c>
    </row>
    <row r="2" customFormat="false" ht="62.4" hidden="false" customHeight="false" outlineLevel="0" collapsed="false">
      <c r="A2" s="2"/>
      <c r="B2" s="2"/>
      <c r="C2" s="3"/>
      <c r="D2" s="3"/>
      <c r="E2" s="3"/>
      <c r="F2" s="3"/>
      <c r="G2" s="3"/>
      <c r="H2" s="3"/>
      <c r="I2" s="3"/>
      <c r="J2" s="2" t="s">
        <v>19</v>
      </c>
      <c r="K2" s="2" t="s">
        <v>20</v>
      </c>
      <c r="L2" s="2" t="s">
        <v>21</v>
      </c>
      <c r="M2" s="2" t="s">
        <v>22</v>
      </c>
      <c r="N2" s="2" t="s">
        <v>23</v>
      </c>
      <c r="O2" s="2" t="s">
        <v>24</v>
      </c>
      <c r="P2" s="2" t="s">
        <v>25</v>
      </c>
      <c r="Q2" s="2" t="s">
        <v>26</v>
      </c>
      <c r="R2" s="2" t="s">
        <v>27</v>
      </c>
      <c r="S2" s="2" t="s">
        <v>28</v>
      </c>
      <c r="T2" s="2" t="s">
        <v>29</v>
      </c>
      <c r="U2" s="2" t="s">
        <v>30</v>
      </c>
      <c r="V2" s="2" t="s">
        <v>19</v>
      </c>
      <c r="W2" s="2" t="s">
        <v>20</v>
      </c>
      <c r="X2" s="2" t="s">
        <v>21</v>
      </c>
      <c r="Y2" s="2" t="s">
        <v>22</v>
      </c>
      <c r="Z2" s="2" t="s">
        <v>23</v>
      </c>
      <c r="AA2" s="2" t="s">
        <v>24</v>
      </c>
      <c r="AB2" s="2" t="s">
        <v>25</v>
      </c>
      <c r="AC2" s="2" t="s">
        <v>26</v>
      </c>
      <c r="AD2" s="2" t="s">
        <v>27</v>
      </c>
      <c r="AE2" s="2" t="s">
        <v>28</v>
      </c>
      <c r="AF2" s="2" t="s">
        <v>29</v>
      </c>
      <c r="AG2" s="2" t="s">
        <v>30</v>
      </c>
      <c r="AH2" s="2" t="s">
        <v>31</v>
      </c>
      <c r="AI2" s="2" t="s">
        <v>32</v>
      </c>
      <c r="AJ2" s="2" t="s">
        <v>33</v>
      </c>
      <c r="AK2" s="2" t="s">
        <v>34</v>
      </c>
      <c r="AL2" s="2" t="s">
        <v>35</v>
      </c>
      <c r="AM2" s="2" t="s">
        <v>36</v>
      </c>
      <c r="AN2" s="2" t="s">
        <v>31</v>
      </c>
      <c r="AO2" s="2" t="s">
        <v>32</v>
      </c>
      <c r="AP2" s="2" t="s">
        <v>33</v>
      </c>
      <c r="AQ2" s="2" t="s">
        <v>34</v>
      </c>
      <c r="AR2" s="2" t="s">
        <v>35</v>
      </c>
      <c r="AS2" s="2" t="s">
        <v>36</v>
      </c>
      <c r="AT2" s="2" t="s">
        <v>23</v>
      </c>
      <c r="AU2" s="2" t="s">
        <v>24</v>
      </c>
      <c r="AV2" s="2" t="s">
        <v>25</v>
      </c>
      <c r="AW2" s="2" t="s">
        <v>26</v>
      </c>
      <c r="AX2" s="2" t="s">
        <v>27</v>
      </c>
      <c r="AY2" s="2" t="s">
        <v>28</v>
      </c>
      <c r="AZ2" s="2" t="s">
        <v>29</v>
      </c>
      <c r="BA2" s="2" t="s">
        <v>30</v>
      </c>
      <c r="BB2" s="2" t="s">
        <v>37</v>
      </c>
      <c r="BC2" s="4" t="s">
        <v>38</v>
      </c>
      <c r="BD2" s="4" t="s">
        <v>39</v>
      </c>
      <c r="BE2" s="4" t="s">
        <v>40</v>
      </c>
      <c r="BF2" s="4" t="s">
        <v>41</v>
      </c>
      <c r="BG2" s="4" t="s">
        <v>42</v>
      </c>
      <c r="BH2" s="4" t="s">
        <v>43</v>
      </c>
      <c r="BI2" s="4" t="s">
        <v>44</v>
      </c>
      <c r="BJ2" s="4" t="s">
        <v>45</v>
      </c>
      <c r="BK2" s="4" t="s">
        <v>38</v>
      </c>
      <c r="BL2" s="4" t="s">
        <v>39</v>
      </c>
      <c r="BM2" s="4" t="s">
        <v>40</v>
      </c>
      <c r="BN2" s="4" t="s">
        <v>41</v>
      </c>
      <c r="BO2" s="4" t="s">
        <v>42</v>
      </c>
      <c r="BP2" s="4" t="s">
        <v>43</v>
      </c>
      <c r="BQ2" s="4" t="s">
        <v>44</v>
      </c>
      <c r="BR2" s="4" t="s">
        <v>45</v>
      </c>
      <c r="BS2" s="4" t="s">
        <v>38</v>
      </c>
      <c r="BT2" s="4" t="s">
        <v>39</v>
      </c>
      <c r="BU2" s="4" t="s">
        <v>40</v>
      </c>
      <c r="BV2" s="4" t="s">
        <v>41</v>
      </c>
      <c r="BW2" s="4" t="s">
        <v>42</v>
      </c>
      <c r="BX2" s="4" t="s">
        <v>43</v>
      </c>
      <c r="BY2" s="4" t="s">
        <v>44</v>
      </c>
      <c r="BZ2" s="4" t="s">
        <v>45</v>
      </c>
      <c r="CA2" s="2" t="s">
        <v>46</v>
      </c>
      <c r="CB2" s="2" t="s">
        <v>47</v>
      </c>
      <c r="CC2" s="2" t="s">
        <v>48</v>
      </c>
      <c r="CD2" s="2" t="s">
        <v>49</v>
      </c>
      <c r="CE2" s="2"/>
    </row>
    <row r="3" customFormat="false" ht="15.6" hidden="false" customHeight="true" outlineLevel="0" collapsed="false">
      <c r="A3" s="2" t="n">
        <v>2022</v>
      </c>
      <c r="B3" s="2" t="s">
        <v>50</v>
      </c>
      <c r="C3" s="5" t="n">
        <v>168.4</v>
      </c>
      <c r="D3" s="5" t="n">
        <v>22.1</v>
      </c>
      <c r="E3" s="5" t="n">
        <v>220.3</v>
      </c>
      <c r="F3" s="5" t="n">
        <v>5.64</v>
      </c>
      <c r="G3" s="5" t="n">
        <v>28.6</v>
      </c>
      <c r="H3" s="5" t="n">
        <v>25.3</v>
      </c>
      <c r="I3" s="5" t="n">
        <v>9.3</v>
      </c>
      <c r="J3" s="6" t="n">
        <v>1.23</v>
      </c>
      <c r="K3" s="6" t="n">
        <v>2.68</v>
      </c>
      <c r="L3" s="6" t="n">
        <v>2.66</v>
      </c>
      <c r="M3" s="6" t="n">
        <v>3.68</v>
      </c>
      <c r="N3" s="6" t="n">
        <v>4.11</v>
      </c>
      <c r="O3" s="6" t="n">
        <v>5.66</v>
      </c>
      <c r="P3" s="6" t="n">
        <v>7.63</v>
      </c>
      <c r="Q3" s="6" t="n">
        <v>10.16</v>
      </c>
      <c r="R3" s="6" t="n">
        <v>9.23</v>
      </c>
      <c r="S3" s="6" t="n">
        <v>7.62</v>
      </c>
      <c r="T3" s="6" t="n">
        <v>5.23</v>
      </c>
      <c r="U3" s="6" t="n">
        <v>2.33</v>
      </c>
      <c r="V3" s="6" t="n">
        <v>-31</v>
      </c>
      <c r="W3" s="6" t="n">
        <v>-77</v>
      </c>
      <c r="X3" s="6" t="n">
        <v>-162</v>
      </c>
      <c r="Y3" s="6" t="n">
        <v>-178</v>
      </c>
      <c r="Z3" s="6" t="n">
        <v>-152</v>
      </c>
      <c r="AA3" s="6" t="n">
        <v>-164</v>
      </c>
      <c r="AB3" s="6" t="n">
        <v>-177</v>
      </c>
      <c r="AC3" s="6" t="n">
        <v>-214</v>
      </c>
      <c r="AD3" s="6" t="n">
        <v>-226</v>
      </c>
      <c r="AE3" s="6" t="n">
        <v>-182</v>
      </c>
      <c r="AF3" s="6" t="n">
        <v>-103</v>
      </c>
      <c r="AG3" s="6" t="n">
        <v>-87</v>
      </c>
      <c r="AH3" s="6" t="n">
        <v>0</v>
      </c>
      <c r="AI3" s="6" t="n">
        <v>0</v>
      </c>
      <c r="AJ3" s="6" t="n">
        <v>0</v>
      </c>
      <c r="AK3" s="6" t="n">
        <v>0</v>
      </c>
      <c r="AL3" s="6" t="n">
        <v>0</v>
      </c>
      <c r="AM3" s="6" t="n">
        <v>0</v>
      </c>
      <c r="AN3" s="6" t="n">
        <v>0</v>
      </c>
      <c r="AO3" s="6" t="n">
        <v>0</v>
      </c>
      <c r="AP3" s="6" t="n">
        <v>0</v>
      </c>
      <c r="AQ3" s="6" t="n">
        <v>0</v>
      </c>
      <c r="AR3" s="6" t="n">
        <v>0</v>
      </c>
      <c r="AS3" s="6" t="n">
        <v>0</v>
      </c>
      <c r="AT3" s="6" t="n">
        <v>0.194</v>
      </c>
      <c r="AU3" s="6" t="n">
        <v>0.203</v>
      </c>
      <c r="AV3" s="6" t="n">
        <v>0.234</v>
      </c>
      <c r="AW3" s="6" t="n">
        <v>0.193</v>
      </c>
      <c r="AX3" s="6" t="n">
        <v>0.263</v>
      </c>
      <c r="AY3" s="6" t="n">
        <v>0.343</v>
      </c>
      <c r="AZ3" s="6" t="n">
        <v>0.276</v>
      </c>
      <c r="BA3" s="6" t="n">
        <v>0.167</v>
      </c>
      <c r="BB3" s="6" t="n">
        <v>0.097</v>
      </c>
      <c r="BC3" s="6" t="n">
        <v>8.2</v>
      </c>
      <c r="BD3" s="6" t="n">
        <v>12.6</v>
      </c>
      <c r="BE3" s="6" t="n">
        <v>32.4</v>
      </c>
      <c r="BF3" s="6" t="n">
        <v>27.6</v>
      </c>
      <c r="BG3" s="6" t="n">
        <v>24.3</v>
      </c>
      <c r="BH3" s="6" t="n">
        <v>22.4</v>
      </c>
      <c r="BI3" s="6" t="n">
        <v>22.6</v>
      </c>
      <c r="BJ3" s="6" t="n">
        <v>21.7</v>
      </c>
      <c r="BK3" s="6" t="n">
        <v>22.3</v>
      </c>
      <c r="BL3" s="6" t="n">
        <v>28.3</v>
      </c>
      <c r="BM3" s="6" t="n">
        <v>39.2</v>
      </c>
      <c r="BN3" s="6" t="n">
        <v>42.8</v>
      </c>
      <c r="BO3" s="6" t="n">
        <v>36.6</v>
      </c>
      <c r="BP3" s="6" t="n">
        <v>33.2</v>
      </c>
      <c r="BQ3" s="6" t="n">
        <v>27.2</v>
      </c>
      <c r="BR3" s="6" t="n">
        <v>25.3</v>
      </c>
      <c r="BS3" s="6" t="n">
        <v>22.4</v>
      </c>
      <c r="BT3" s="6" t="n">
        <v>30.1</v>
      </c>
      <c r="BU3" s="6" t="n">
        <v>62.3</v>
      </c>
      <c r="BV3" s="6" t="n">
        <v>86.4</v>
      </c>
      <c r="BW3" s="6" t="n">
        <v>110.2</v>
      </c>
      <c r="BX3" s="6" t="n">
        <v>122.4</v>
      </c>
      <c r="BY3" s="6" t="n">
        <v>129.3</v>
      </c>
      <c r="BZ3" s="6" t="n">
        <v>128.3</v>
      </c>
      <c r="CA3" s="6" t="n">
        <v>341.19</v>
      </c>
      <c r="CB3" s="6" t="n">
        <v>116.3</v>
      </c>
      <c r="CC3" s="6" t="n">
        <v>24.3</v>
      </c>
      <c r="CD3" s="7" t="n">
        <v>0.9236</v>
      </c>
      <c r="CE3" s="8" t="n">
        <v>8905.6619646156</v>
      </c>
    </row>
    <row r="4" customFormat="false" ht="15.6" hidden="false" customHeight="false" outlineLevel="0" collapsed="false">
      <c r="A4" s="2"/>
      <c r="B4" s="2"/>
      <c r="C4" s="5" t="n">
        <v>167.2</v>
      </c>
      <c r="D4" s="5" t="n">
        <v>23.2</v>
      </c>
      <c r="E4" s="5" t="n">
        <v>222.4</v>
      </c>
      <c r="F4" s="5" t="n">
        <v>5.72</v>
      </c>
      <c r="G4" s="5" t="n">
        <v>28.8</v>
      </c>
      <c r="H4" s="5" t="n">
        <v>25.6</v>
      </c>
      <c r="I4" s="5" t="n">
        <v>9.2</v>
      </c>
      <c r="J4" s="6" t="n">
        <v>1.36</v>
      </c>
      <c r="K4" s="6" t="n">
        <v>3.01</v>
      </c>
      <c r="L4" s="6" t="n">
        <v>2.98</v>
      </c>
      <c r="M4" s="6" t="n">
        <v>3.44</v>
      </c>
      <c r="N4" s="6" t="n">
        <v>3.95</v>
      </c>
      <c r="O4" s="6" t="n">
        <v>5.78</v>
      </c>
      <c r="P4" s="6" t="n">
        <v>7.22</v>
      </c>
      <c r="Q4" s="6" t="n">
        <v>11.21</v>
      </c>
      <c r="R4" s="6" t="n">
        <v>8.89</v>
      </c>
      <c r="S4" s="6" t="n">
        <v>7.22</v>
      </c>
      <c r="T4" s="6" t="n">
        <v>4.95</v>
      </c>
      <c r="U4" s="6" t="n">
        <v>2.34</v>
      </c>
      <c r="V4" s="6" t="n">
        <v>-29</v>
      </c>
      <c r="W4" s="6" t="n">
        <v>-72</v>
      </c>
      <c r="X4" s="6" t="n">
        <v>-157</v>
      </c>
      <c r="Y4" s="6" t="n">
        <v>-182</v>
      </c>
      <c r="Z4" s="6" t="n">
        <v>-156</v>
      </c>
      <c r="AA4" s="6" t="n">
        <v>-159</v>
      </c>
      <c r="AB4" s="6" t="n">
        <v>-186</v>
      </c>
      <c r="AC4" s="6" t="n">
        <v>-221</v>
      </c>
      <c r="AD4" s="6" t="n">
        <v>-234</v>
      </c>
      <c r="AE4" s="6" t="n">
        <v>-180</v>
      </c>
      <c r="AF4" s="6" t="n">
        <v>-116</v>
      </c>
      <c r="AG4" s="6" t="n">
        <v>-102</v>
      </c>
      <c r="AH4" s="6" t="n">
        <v>0</v>
      </c>
      <c r="AI4" s="6" t="n">
        <v>0</v>
      </c>
      <c r="AJ4" s="6" t="n">
        <v>0</v>
      </c>
      <c r="AK4" s="6" t="n">
        <v>0</v>
      </c>
      <c r="AL4" s="6" t="n">
        <v>0</v>
      </c>
      <c r="AM4" s="6" t="n">
        <v>0</v>
      </c>
      <c r="AN4" s="6" t="n">
        <v>0</v>
      </c>
      <c r="AO4" s="6" t="n">
        <v>0</v>
      </c>
      <c r="AP4" s="6" t="n">
        <v>0</v>
      </c>
      <c r="AQ4" s="6" t="n">
        <v>0</v>
      </c>
      <c r="AR4" s="6" t="n">
        <v>0</v>
      </c>
      <c r="AS4" s="6" t="n">
        <v>0</v>
      </c>
      <c r="AT4" s="6" t="n">
        <v>0.168</v>
      </c>
      <c r="AU4" s="6" t="n">
        <v>0.233</v>
      </c>
      <c r="AV4" s="6" t="n">
        <v>0.208</v>
      </c>
      <c r="AW4" s="6" t="n">
        <v>0.304</v>
      </c>
      <c r="AX4" s="6" t="n">
        <v>0.257</v>
      </c>
      <c r="AY4" s="6" t="n">
        <v>0.302</v>
      </c>
      <c r="AZ4" s="6" t="n">
        <v>0.297</v>
      </c>
      <c r="BA4" s="6" t="n">
        <v>0.166</v>
      </c>
      <c r="BB4" s="6" t="n">
        <v>0.114</v>
      </c>
      <c r="BC4" s="6" t="n">
        <v>8.4</v>
      </c>
      <c r="BD4" s="6" t="n">
        <v>12.4</v>
      </c>
      <c r="BE4" s="6" t="n">
        <v>33.6</v>
      </c>
      <c r="BF4" s="6" t="n">
        <v>28.4</v>
      </c>
      <c r="BG4" s="6" t="n">
        <v>27.2</v>
      </c>
      <c r="BH4" s="6" t="n">
        <v>25.6</v>
      </c>
      <c r="BI4" s="6" t="n">
        <v>24.3</v>
      </c>
      <c r="BJ4" s="6" t="n">
        <v>22.6</v>
      </c>
      <c r="BK4" s="6" t="n">
        <v>24.3</v>
      </c>
      <c r="BL4" s="6" t="n">
        <v>29.1</v>
      </c>
      <c r="BM4" s="6" t="n">
        <v>38.2</v>
      </c>
      <c r="BN4" s="6" t="n">
        <v>41.7</v>
      </c>
      <c r="BO4" s="6" t="n">
        <v>37.1</v>
      </c>
      <c r="BP4" s="6" t="n">
        <v>29.8</v>
      </c>
      <c r="BQ4" s="6" t="n">
        <v>25.4</v>
      </c>
      <c r="BR4" s="6" t="n">
        <v>24.6</v>
      </c>
      <c r="BS4" s="6" t="n">
        <v>23.6</v>
      </c>
      <c r="BT4" s="6" t="n">
        <v>29.3</v>
      </c>
      <c r="BU4" s="6" t="n">
        <v>62.4</v>
      </c>
      <c r="BV4" s="6" t="n">
        <v>87.2</v>
      </c>
      <c r="BW4" s="6" t="n">
        <v>111.8</v>
      </c>
      <c r="BX4" s="6" t="n">
        <v>123.6</v>
      </c>
      <c r="BY4" s="6" t="n">
        <v>128.4</v>
      </c>
      <c r="BZ4" s="6" t="n">
        <v>129.6</v>
      </c>
      <c r="CA4" s="6" t="n">
        <v>367.38</v>
      </c>
      <c r="CB4" s="6" t="n">
        <v>115.4</v>
      </c>
      <c r="CC4" s="6" t="n">
        <v>24.6</v>
      </c>
      <c r="CD4" s="7" t="n">
        <v>0.9434</v>
      </c>
      <c r="CE4" s="8" t="n">
        <v>9839.0302918128</v>
      </c>
    </row>
    <row r="5" customFormat="false" ht="15.6" hidden="false" customHeight="false" outlineLevel="0" collapsed="false">
      <c r="A5" s="2"/>
      <c r="B5" s="2"/>
      <c r="C5" s="5" t="n">
        <v>168.3</v>
      </c>
      <c r="D5" s="5" t="n">
        <v>24.6</v>
      </c>
      <c r="E5" s="5" t="n">
        <v>218.3</v>
      </c>
      <c r="F5" s="5" t="n">
        <v>5.66</v>
      </c>
      <c r="G5" s="5" t="n">
        <v>27.9</v>
      </c>
      <c r="H5" s="5" t="n">
        <v>25.7</v>
      </c>
      <c r="I5" s="5" t="n">
        <v>9.4</v>
      </c>
      <c r="J5" s="6" t="n">
        <v>1.67</v>
      </c>
      <c r="K5" s="6" t="n">
        <v>2.13</v>
      </c>
      <c r="L5" s="6" t="n">
        <v>2.79</v>
      </c>
      <c r="M5" s="6" t="n">
        <v>3.62</v>
      </c>
      <c r="N5" s="6" t="n">
        <v>4.02</v>
      </c>
      <c r="O5" s="6" t="n">
        <v>5.32</v>
      </c>
      <c r="P5" s="6" t="n">
        <v>7.51</v>
      </c>
      <c r="Q5" s="6" t="n">
        <v>10.98</v>
      </c>
      <c r="R5" s="6" t="n">
        <v>9.04</v>
      </c>
      <c r="S5" s="6" t="n">
        <v>7.23</v>
      </c>
      <c r="T5" s="6" t="n">
        <v>4.68</v>
      </c>
      <c r="U5" s="6" t="n">
        <v>2.67</v>
      </c>
      <c r="V5" s="6" t="n">
        <v>-27</v>
      </c>
      <c r="W5" s="6" t="n">
        <v>-77</v>
      </c>
      <c r="X5" s="6" t="n">
        <v>-159</v>
      </c>
      <c r="Y5" s="6" t="n">
        <v>-177</v>
      </c>
      <c r="Z5" s="6" t="n">
        <v>-160</v>
      </c>
      <c r="AA5" s="6" t="n">
        <v>-160</v>
      </c>
      <c r="AB5" s="6" t="n">
        <v>-176</v>
      </c>
      <c r="AC5" s="6" t="n">
        <v>-217</v>
      </c>
      <c r="AD5" s="6" t="n">
        <v>-241</v>
      </c>
      <c r="AE5" s="6" t="n">
        <v>-178</v>
      </c>
      <c r="AF5" s="6" t="n">
        <v>-121</v>
      </c>
      <c r="AG5" s="6" t="n">
        <v>-96</v>
      </c>
      <c r="AH5" s="6" t="n">
        <v>0</v>
      </c>
      <c r="AI5" s="6" t="n">
        <v>0</v>
      </c>
      <c r="AJ5" s="6" t="n">
        <v>0</v>
      </c>
      <c r="AK5" s="6" t="n">
        <v>0</v>
      </c>
      <c r="AL5" s="6" t="n">
        <v>0</v>
      </c>
      <c r="AM5" s="6" t="n">
        <v>0</v>
      </c>
      <c r="AN5" s="6" t="n">
        <v>0</v>
      </c>
      <c r="AO5" s="6" t="n">
        <v>0</v>
      </c>
      <c r="AP5" s="6" t="n">
        <v>0</v>
      </c>
      <c r="AQ5" s="6" t="n">
        <v>0</v>
      </c>
      <c r="AR5" s="6" t="n">
        <v>0</v>
      </c>
      <c r="AS5" s="6" t="n">
        <v>0</v>
      </c>
      <c r="AT5" s="6" t="n">
        <v>0.227</v>
      </c>
      <c r="AU5" s="6" t="n">
        <v>0.187</v>
      </c>
      <c r="AV5" s="6" t="n">
        <v>0.197</v>
      </c>
      <c r="AW5" s="6" t="n">
        <v>0.277</v>
      </c>
      <c r="AX5" s="6" t="n">
        <v>0.277</v>
      </c>
      <c r="AY5" s="6" t="n">
        <v>0.288</v>
      </c>
      <c r="AZ5" s="6" t="n">
        <v>0.263</v>
      </c>
      <c r="BA5" s="6" t="n">
        <v>0.207</v>
      </c>
      <c r="BB5" s="6" t="n">
        <v>0.156</v>
      </c>
      <c r="BC5" s="6" t="n">
        <v>8.3</v>
      </c>
      <c r="BD5" s="6" t="n">
        <v>13.6</v>
      </c>
      <c r="BE5" s="6" t="n">
        <v>32.1</v>
      </c>
      <c r="BF5" s="6" t="n">
        <v>28.3</v>
      </c>
      <c r="BG5" s="6" t="n">
        <v>27.3</v>
      </c>
      <c r="BH5" s="6" t="n">
        <v>24.3</v>
      </c>
      <c r="BI5" s="6" t="n">
        <v>23.4</v>
      </c>
      <c r="BJ5" s="6" t="n">
        <v>22.4</v>
      </c>
      <c r="BK5" s="6" t="n">
        <v>23.2</v>
      </c>
      <c r="BL5" s="6" t="n">
        <v>27.2</v>
      </c>
      <c r="BM5" s="6" t="n">
        <v>38.4</v>
      </c>
      <c r="BN5" s="6" t="n">
        <v>42</v>
      </c>
      <c r="BO5" s="6" t="n">
        <v>36.8</v>
      </c>
      <c r="BP5" s="6" t="n">
        <v>31.6</v>
      </c>
      <c r="BQ5" s="6" t="n">
        <v>26.2</v>
      </c>
      <c r="BR5" s="6" t="n">
        <v>23.2</v>
      </c>
      <c r="BS5" s="6" t="n">
        <v>24.2</v>
      </c>
      <c r="BT5" s="6" t="n">
        <v>29.4</v>
      </c>
      <c r="BU5" s="6" t="n">
        <v>63.7</v>
      </c>
      <c r="BV5" s="6" t="n">
        <v>88.2</v>
      </c>
      <c r="BW5" s="6" t="n">
        <v>110.7</v>
      </c>
      <c r="BX5" s="6" t="n">
        <v>124.8</v>
      </c>
      <c r="BY5" s="8" t="n">
        <v>129</v>
      </c>
      <c r="BZ5" s="6" t="n">
        <v>129.4</v>
      </c>
      <c r="CA5" s="6" t="n">
        <v>354.78</v>
      </c>
      <c r="CB5" s="6" t="n">
        <v>118.7</v>
      </c>
      <c r="CC5" s="6" t="n">
        <v>24.2</v>
      </c>
      <c r="CD5" s="7" t="n">
        <v>0.9316</v>
      </c>
      <c r="CE5" s="8" t="n">
        <v>9494.1195090192</v>
      </c>
    </row>
    <row r="6" customFormat="false" ht="15.6" hidden="false" customHeight="true" outlineLevel="0" collapsed="false">
      <c r="A6" s="2"/>
      <c r="B6" s="2" t="s">
        <v>51</v>
      </c>
      <c r="C6" s="5" t="n">
        <v>177.4</v>
      </c>
      <c r="D6" s="5" t="n">
        <v>26.4</v>
      </c>
      <c r="E6" s="5" t="n">
        <v>216.2</v>
      </c>
      <c r="F6" s="5" t="n">
        <v>5.64</v>
      </c>
      <c r="G6" s="5" t="n">
        <v>28.3</v>
      </c>
      <c r="H6" s="5" t="n">
        <v>26.2</v>
      </c>
      <c r="I6" s="5" t="n">
        <v>9.3</v>
      </c>
      <c r="J6" s="6" t="n">
        <v>7.62</v>
      </c>
      <c r="K6" s="6" t="n">
        <v>13.66</v>
      </c>
      <c r="L6" s="6" t="n">
        <v>22.34</v>
      </c>
      <c r="M6" s="6" t="n">
        <v>36.5</v>
      </c>
      <c r="N6" s="6" t="n">
        <v>33.2</v>
      </c>
      <c r="O6" s="6" t="n">
        <v>30.14</v>
      </c>
      <c r="P6" s="6" t="n">
        <v>12.63</v>
      </c>
      <c r="Q6" s="6" t="n">
        <v>10.21</v>
      </c>
      <c r="R6" s="6" t="n">
        <v>5.23</v>
      </c>
      <c r="S6" s="6" t="n">
        <v>5.23</v>
      </c>
      <c r="T6" s="6" t="n">
        <v>3.24</v>
      </c>
      <c r="U6" s="6" t="n">
        <v>1.37</v>
      </c>
      <c r="V6" s="6" t="n">
        <v>-33</v>
      </c>
      <c r="W6" s="6" t="n">
        <v>-72</v>
      </c>
      <c r="X6" s="6" t="n">
        <v>-173</v>
      </c>
      <c r="Y6" s="6" t="n">
        <v>-263</v>
      </c>
      <c r="Z6" s="6" t="n">
        <v>-311</v>
      </c>
      <c r="AA6" s="6" t="n">
        <v>-264</v>
      </c>
      <c r="AB6" s="6" t="n">
        <v>-234</v>
      </c>
      <c r="AC6" s="6" t="n">
        <v>-228</v>
      </c>
      <c r="AD6" s="6" t="n">
        <v>-186</v>
      </c>
      <c r="AE6" s="6" t="n">
        <v>-152</v>
      </c>
      <c r="AF6" s="6" t="n">
        <v>-137</v>
      </c>
      <c r="AG6" s="6" t="n">
        <v>-88</v>
      </c>
      <c r="AH6" s="6" t="n">
        <v>0</v>
      </c>
      <c r="AI6" s="6" t="n">
        <v>0</v>
      </c>
      <c r="AJ6" s="6" t="n">
        <v>0.037</v>
      </c>
      <c r="AK6" s="6" t="n">
        <v>0.106</v>
      </c>
      <c r="AL6" s="6" t="n">
        <v>0.274</v>
      </c>
      <c r="AM6" s="6" t="n">
        <v>0.377</v>
      </c>
      <c r="AN6" s="6" t="n">
        <v>142</v>
      </c>
      <c r="AO6" s="6" t="n">
        <v>142</v>
      </c>
      <c r="AP6" s="6" t="n">
        <v>136</v>
      </c>
      <c r="AQ6" s="6" t="n">
        <v>117</v>
      </c>
      <c r="AR6" s="6" t="n">
        <v>106</v>
      </c>
      <c r="AS6" s="6" t="n">
        <v>92</v>
      </c>
      <c r="AT6" s="6" t="n">
        <v>0.173</v>
      </c>
      <c r="AU6" s="6" t="n">
        <v>0.186</v>
      </c>
      <c r="AV6" s="6" t="n">
        <v>0.173</v>
      </c>
      <c r="AW6" s="6" t="n">
        <v>0.166</v>
      </c>
      <c r="AX6" s="6" t="n">
        <v>0.183</v>
      </c>
      <c r="AY6" s="6" t="n">
        <v>0.154</v>
      </c>
      <c r="AZ6" s="6" t="n">
        <v>0.167</v>
      </c>
      <c r="BA6" s="6" t="n">
        <v>0.166</v>
      </c>
      <c r="BB6" s="6" t="n">
        <v>0.132</v>
      </c>
      <c r="BC6" s="6" t="n">
        <v>8.3</v>
      </c>
      <c r="BD6" s="6" t="n">
        <v>12.4</v>
      </c>
      <c r="BE6" s="6" t="n">
        <v>27.2</v>
      </c>
      <c r="BF6" s="6" t="n">
        <v>24.2</v>
      </c>
      <c r="BG6" s="6" t="n">
        <v>22.3</v>
      </c>
      <c r="BH6" s="6" t="n">
        <v>21.6</v>
      </c>
      <c r="BI6" s="6" t="n">
        <v>21.4</v>
      </c>
      <c r="BJ6" s="6" t="n">
        <v>20.8</v>
      </c>
      <c r="BK6" s="6" t="n">
        <v>22.3</v>
      </c>
      <c r="BL6" s="6" t="n">
        <v>27.6</v>
      </c>
      <c r="BM6" s="6" t="n">
        <v>38.4</v>
      </c>
      <c r="BN6" s="6" t="n">
        <v>43.2</v>
      </c>
      <c r="BO6" s="6" t="n">
        <v>36.3</v>
      </c>
      <c r="BP6" s="6" t="n">
        <v>29.3</v>
      </c>
      <c r="BQ6" s="6" t="n">
        <v>27.2</v>
      </c>
      <c r="BR6" s="6" t="n">
        <v>22.4</v>
      </c>
      <c r="BS6" s="6" t="n">
        <v>21.9</v>
      </c>
      <c r="BT6" s="6" t="n">
        <v>29.3</v>
      </c>
      <c r="BU6" s="6" t="n">
        <v>62.4</v>
      </c>
      <c r="BV6" s="6" t="n">
        <v>85.6</v>
      </c>
      <c r="BW6" s="6" t="n">
        <v>110.4</v>
      </c>
      <c r="BX6" s="6" t="n">
        <v>120.6</v>
      </c>
      <c r="BY6" s="6" t="n">
        <v>130.4</v>
      </c>
      <c r="BZ6" s="6" t="n">
        <v>129.3</v>
      </c>
      <c r="CA6" s="6" t="n">
        <v>352.08</v>
      </c>
      <c r="CB6" s="6" t="n">
        <v>108.3</v>
      </c>
      <c r="CC6" s="6" t="n">
        <v>24.1</v>
      </c>
      <c r="CD6" s="7" t="n">
        <v>0.9233</v>
      </c>
      <c r="CE6" s="8" t="n">
        <v>8484.5671330392</v>
      </c>
    </row>
    <row r="7" customFormat="false" ht="15.6" hidden="false" customHeight="false" outlineLevel="0" collapsed="false">
      <c r="A7" s="2"/>
      <c r="B7" s="2"/>
      <c r="C7" s="5" t="n">
        <v>169.2</v>
      </c>
      <c r="D7" s="5" t="n">
        <v>27.2</v>
      </c>
      <c r="E7" s="5" t="n">
        <v>234.2</v>
      </c>
      <c r="F7" s="5" t="n">
        <v>5.71</v>
      </c>
      <c r="G7" s="5" t="n">
        <v>28.7</v>
      </c>
      <c r="H7" s="5" t="n">
        <v>26.1</v>
      </c>
      <c r="I7" s="5" t="n">
        <v>9.2</v>
      </c>
      <c r="J7" s="6" t="n">
        <v>7.33</v>
      </c>
      <c r="K7" s="6" t="n">
        <v>12.98</v>
      </c>
      <c r="L7" s="6" t="n">
        <v>22.03</v>
      </c>
      <c r="M7" s="6" t="n">
        <v>34.6</v>
      </c>
      <c r="N7" s="6" t="n">
        <v>32.1</v>
      </c>
      <c r="O7" s="6" t="n">
        <v>29.88</v>
      </c>
      <c r="P7" s="6" t="n">
        <v>17.88</v>
      </c>
      <c r="Q7" s="6" t="n">
        <v>10.11</v>
      </c>
      <c r="R7" s="6" t="n">
        <v>5.66</v>
      </c>
      <c r="S7" s="6" t="n">
        <v>5.62</v>
      </c>
      <c r="T7" s="6" t="n">
        <v>3.62</v>
      </c>
      <c r="U7" s="6" t="n">
        <v>2.99</v>
      </c>
      <c r="V7" s="6" t="n">
        <v>-36</v>
      </c>
      <c r="W7" s="6" t="n">
        <v>-73</v>
      </c>
      <c r="X7" s="6" t="n">
        <v>-172</v>
      </c>
      <c r="Y7" s="6" t="n">
        <v>-264</v>
      </c>
      <c r="Z7" s="6" t="n">
        <v>-298</v>
      </c>
      <c r="AA7" s="6" t="n">
        <v>-258</v>
      </c>
      <c r="AB7" s="6" t="n">
        <v>-231</v>
      </c>
      <c r="AC7" s="6" t="n">
        <v>-234</v>
      </c>
      <c r="AD7" s="6" t="n">
        <v>-178</v>
      </c>
      <c r="AE7" s="6" t="n">
        <v>-149</v>
      </c>
      <c r="AF7" s="6" t="n">
        <v>-142</v>
      </c>
      <c r="AG7" s="6" t="n">
        <v>-84</v>
      </c>
      <c r="AH7" s="6" t="n">
        <v>0</v>
      </c>
      <c r="AI7" s="6" t="n">
        <v>0</v>
      </c>
      <c r="AJ7" s="6" t="n">
        <v>0.028</v>
      </c>
      <c r="AK7" s="6" t="n">
        <v>0.107</v>
      </c>
      <c r="AL7" s="6" t="n">
        <v>0.246</v>
      </c>
      <c r="AM7" s="6" t="n">
        <v>0.396</v>
      </c>
      <c r="AN7" s="6" t="n">
        <v>139</v>
      </c>
      <c r="AO7" s="6" t="n">
        <v>139</v>
      </c>
      <c r="AP7" s="6" t="n">
        <v>130</v>
      </c>
      <c r="AQ7" s="6" t="n">
        <v>115</v>
      </c>
      <c r="AR7" s="6" t="n">
        <v>104</v>
      </c>
      <c r="AS7" s="6" t="n">
        <v>93</v>
      </c>
      <c r="AT7" s="6" t="n">
        <v>0.144</v>
      </c>
      <c r="AU7" s="6" t="n">
        <v>0.193</v>
      </c>
      <c r="AV7" s="6" t="n">
        <v>0.169</v>
      </c>
      <c r="AW7" s="6" t="n">
        <v>0.157</v>
      </c>
      <c r="AX7" s="6" t="n">
        <v>0.176</v>
      </c>
      <c r="AY7" s="6" t="n">
        <v>0.147</v>
      </c>
      <c r="AZ7" s="6" t="n">
        <v>0.157</v>
      </c>
      <c r="BA7" s="6" t="n">
        <v>0.172</v>
      </c>
      <c r="BB7" s="6" t="n">
        <v>0.106</v>
      </c>
      <c r="BC7" s="6" t="n">
        <v>7.6</v>
      </c>
      <c r="BD7" s="6" t="n">
        <v>11.9</v>
      </c>
      <c r="BE7" s="6" t="n">
        <v>28.4</v>
      </c>
      <c r="BF7" s="6" t="n">
        <v>26.4</v>
      </c>
      <c r="BG7" s="6" t="n">
        <v>24.3</v>
      </c>
      <c r="BH7" s="6" t="n">
        <v>20.4</v>
      </c>
      <c r="BI7" s="6" t="n">
        <v>21.6</v>
      </c>
      <c r="BJ7" s="6" t="n">
        <v>20.9</v>
      </c>
      <c r="BK7" s="6" t="n">
        <v>24.1</v>
      </c>
      <c r="BL7" s="6" t="n">
        <v>27.9</v>
      </c>
      <c r="BM7" s="6" t="n">
        <v>38.3</v>
      </c>
      <c r="BN7" s="6" t="n">
        <v>44.3</v>
      </c>
      <c r="BO7" s="6" t="n">
        <v>34.2</v>
      </c>
      <c r="BP7" s="6" t="n">
        <v>28.4</v>
      </c>
      <c r="BQ7" s="6" t="n">
        <v>24.3</v>
      </c>
      <c r="BR7" s="6" t="n">
        <v>22.6</v>
      </c>
      <c r="BS7" s="6" t="n">
        <v>22.3</v>
      </c>
      <c r="BT7" s="6" t="n">
        <v>28.4</v>
      </c>
      <c r="BU7" s="8" t="n">
        <v>59</v>
      </c>
      <c r="BV7" s="6" t="n">
        <v>84.3</v>
      </c>
      <c r="BW7" s="6" t="n">
        <v>116.4</v>
      </c>
      <c r="BX7" s="6" t="n">
        <v>124.3</v>
      </c>
      <c r="BY7" s="6" t="n">
        <v>128.4</v>
      </c>
      <c r="BZ7" s="6" t="n">
        <v>130.4</v>
      </c>
      <c r="CA7" s="6" t="n">
        <v>322.77</v>
      </c>
      <c r="CB7" s="6" t="n">
        <v>107.4</v>
      </c>
      <c r="CC7" s="6" t="n">
        <v>24.3</v>
      </c>
      <c r="CD7" s="7" t="n">
        <v>0.9316</v>
      </c>
      <c r="CE7" s="8" t="n">
        <v>7847.5338386424</v>
      </c>
    </row>
    <row r="8" customFormat="false" ht="15.6" hidden="false" customHeight="false" outlineLevel="0" collapsed="false">
      <c r="A8" s="2"/>
      <c r="B8" s="2"/>
      <c r="C8" s="5" t="n">
        <v>172.8</v>
      </c>
      <c r="D8" s="5" t="n">
        <v>25.1</v>
      </c>
      <c r="E8" s="5" t="n">
        <v>221.7</v>
      </c>
      <c r="F8" s="5" t="n">
        <v>5.63</v>
      </c>
      <c r="G8" s="5" t="n">
        <v>28.6</v>
      </c>
      <c r="H8" s="5" t="n">
        <v>25.9</v>
      </c>
      <c r="I8" s="5" t="n">
        <v>9.3</v>
      </c>
      <c r="J8" s="6" t="n">
        <v>7.34</v>
      </c>
      <c r="K8" s="6" t="n">
        <v>12.34</v>
      </c>
      <c r="L8" s="6" t="n">
        <v>23.04</v>
      </c>
      <c r="M8" s="6" t="n">
        <v>33.2</v>
      </c>
      <c r="N8" s="6" t="n">
        <v>31</v>
      </c>
      <c r="O8" s="6" t="n">
        <v>28.43</v>
      </c>
      <c r="P8" s="6" t="n">
        <v>18.23</v>
      </c>
      <c r="Q8" s="6" t="n">
        <v>10.78</v>
      </c>
      <c r="R8" s="6" t="n">
        <v>7.23</v>
      </c>
      <c r="S8" s="6" t="n">
        <v>5.33</v>
      </c>
      <c r="T8" s="6" t="n">
        <v>3.48</v>
      </c>
      <c r="U8" s="6" t="n">
        <v>2.45</v>
      </c>
      <c r="V8" s="6" t="n">
        <v>-38</v>
      </c>
      <c r="W8" s="6" t="n">
        <v>-76</v>
      </c>
      <c r="X8" s="6" t="n">
        <v>-169</v>
      </c>
      <c r="Y8" s="6" t="n">
        <v>-258</v>
      </c>
      <c r="Z8" s="6" t="n">
        <v>-286</v>
      </c>
      <c r="AA8" s="6" t="n">
        <v>-243</v>
      </c>
      <c r="AB8" s="6" t="n">
        <v>-228</v>
      </c>
      <c r="AC8" s="6" t="n">
        <v>-237</v>
      </c>
      <c r="AD8" s="6" t="n">
        <v>-182</v>
      </c>
      <c r="AE8" s="6" t="n">
        <v>-146</v>
      </c>
      <c r="AF8" s="6" t="n">
        <v>-138</v>
      </c>
      <c r="AG8" s="6" t="n">
        <v>-73</v>
      </c>
      <c r="AH8" s="6" t="n">
        <v>0</v>
      </c>
      <c r="AI8" s="6" t="n">
        <v>0</v>
      </c>
      <c r="AJ8" s="6" t="n">
        <v>0.022</v>
      </c>
      <c r="AK8" s="6" t="n">
        <v>0.138</v>
      </c>
      <c r="AL8" s="6" t="n">
        <v>0.264</v>
      </c>
      <c r="AM8" s="6" t="n">
        <v>0.388</v>
      </c>
      <c r="AN8" s="6" t="n">
        <v>138</v>
      </c>
      <c r="AO8" s="6" t="n">
        <v>138</v>
      </c>
      <c r="AP8" s="6" t="n">
        <v>131</v>
      </c>
      <c r="AQ8" s="6" t="n">
        <v>119</v>
      </c>
      <c r="AR8" s="6" t="n">
        <v>109</v>
      </c>
      <c r="AS8" s="6" t="n">
        <v>97</v>
      </c>
      <c r="AT8" s="6" t="n">
        <v>0.183</v>
      </c>
      <c r="AU8" s="6" t="n">
        <v>0.182</v>
      </c>
      <c r="AV8" s="6" t="n">
        <v>0.162</v>
      </c>
      <c r="AW8" s="6" t="n">
        <v>0.154</v>
      </c>
      <c r="AX8" s="6" t="n">
        <v>0.169</v>
      </c>
      <c r="AY8" s="6" t="n">
        <v>0.173</v>
      </c>
      <c r="AZ8" s="6" t="n">
        <v>0.184</v>
      </c>
      <c r="BA8" s="6" t="n">
        <v>0.182</v>
      </c>
      <c r="BB8" s="6" t="n">
        <v>0.087</v>
      </c>
      <c r="BC8" s="6" t="n">
        <v>8.4</v>
      </c>
      <c r="BD8" s="6" t="n">
        <v>12.3</v>
      </c>
      <c r="BE8" s="6" t="n">
        <v>29.3</v>
      </c>
      <c r="BF8" s="6" t="n">
        <v>27.3</v>
      </c>
      <c r="BG8" s="6" t="n">
        <v>22.4</v>
      </c>
      <c r="BH8" s="6" t="n">
        <v>21.3</v>
      </c>
      <c r="BI8" s="6" t="n">
        <v>20.7</v>
      </c>
      <c r="BJ8" s="6" t="n">
        <v>20.3</v>
      </c>
      <c r="BK8" s="6" t="n">
        <v>23.2</v>
      </c>
      <c r="BL8" s="6" t="n">
        <v>28.3</v>
      </c>
      <c r="BM8" s="6" t="n">
        <v>39.1</v>
      </c>
      <c r="BN8" s="6" t="n">
        <v>40.6</v>
      </c>
      <c r="BO8" s="6" t="n">
        <v>32.7</v>
      </c>
      <c r="BP8" s="6" t="n">
        <v>29.2</v>
      </c>
      <c r="BQ8" s="6" t="n">
        <v>24.6</v>
      </c>
      <c r="BR8" s="6" t="n">
        <v>22.3</v>
      </c>
      <c r="BS8" s="6" t="n">
        <v>23.2</v>
      </c>
      <c r="BT8" s="6" t="n">
        <v>29.6</v>
      </c>
      <c r="BU8" s="6" t="n">
        <v>63.4</v>
      </c>
      <c r="BV8" s="6" t="n">
        <v>87.2</v>
      </c>
      <c r="BW8" s="6" t="n">
        <v>110.3</v>
      </c>
      <c r="BX8" s="6" t="n">
        <v>122.6</v>
      </c>
      <c r="BY8" s="6" t="n">
        <v>126.3</v>
      </c>
      <c r="BZ8" s="6" t="n">
        <v>128.4</v>
      </c>
      <c r="CA8" s="6" t="n">
        <v>318.24</v>
      </c>
      <c r="CB8" s="6" t="n">
        <v>110.2</v>
      </c>
      <c r="CC8" s="6" t="n">
        <v>24.8</v>
      </c>
      <c r="CD8" s="7" t="n">
        <v>0.9408</v>
      </c>
      <c r="CE8" s="8" t="n">
        <v>8182.4874872832</v>
      </c>
    </row>
    <row r="9" customFormat="false" ht="15.6" hidden="false" customHeight="true" outlineLevel="0" collapsed="false">
      <c r="A9" s="2"/>
      <c r="B9" s="2" t="s">
        <v>52</v>
      </c>
      <c r="C9" s="5" t="n">
        <v>176.3</v>
      </c>
      <c r="D9" s="5" t="n">
        <v>28.3</v>
      </c>
      <c r="E9" s="5" t="n">
        <v>222.3</v>
      </c>
      <c r="F9" s="5" t="n">
        <v>5.54</v>
      </c>
      <c r="G9" s="5" t="n">
        <v>28.8</v>
      </c>
      <c r="H9" s="5" t="n">
        <v>26.2</v>
      </c>
      <c r="I9" s="5" t="n">
        <v>9.4</v>
      </c>
      <c r="J9" s="6" t="n">
        <v>8.01</v>
      </c>
      <c r="K9" s="6" t="n">
        <v>10.03</v>
      </c>
      <c r="L9" s="6" t="n">
        <v>13.88</v>
      </c>
      <c r="M9" s="6" t="n">
        <v>16.44</v>
      </c>
      <c r="N9" s="6" t="n">
        <v>13.24</v>
      </c>
      <c r="O9" s="6" t="n">
        <v>10.21</v>
      </c>
      <c r="P9" s="6" t="n">
        <v>16.23</v>
      </c>
      <c r="Q9" s="6" t="n">
        <v>12.33</v>
      </c>
      <c r="R9" s="6" t="n">
        <v>8.21</v>
      </c>
      <c r="S9" s="6" t="n">
        <v>6.23</v>
      </c>
      <c r="T9" s="6" t="n">
        <v>3.55</v>
      </c>
      <c r="U9" s="6" t="n">
        <v>2.05</v>
      </c>
      <c r="V9" s="6" t="n">
        <v>-77</v>
      </c>
      <c r="W9" s="6" t="n">
        <v>-83</v>
      </c>
      <c r="X9" s="6" t="n">
        <v>-167</v>
      </c>
      <c r="Y9" s="6" t="n">
        <v>-244</v>
      </c>
      <c r="Z9" s="6" t="n">
        <v>-254</v>
      </c>
      <c r="AA9" s="6" t="n">
        <v>-188</v>
      </c>
      <c r="AB9" s="6" t="n">
        <v>-159</v>
      </c>
      <c r="AC9" s="6" t="n">
        <v>-151</v>
      </c>
      <c r="AD9" s="6" t="n">
        <v>-189</v>
      </c>
      <c r="AE9" s="6" t="n">
        <v>-140</v>
      </c>
      <c r="AF9" s="6" t="n">
        <v>-142</v>
      </c>
      <c r="AG9" s="6" t="n">
        <v>-92</v>
      </c>
      <c r="AH9" s="6" t="n">
        <v>0.072</v>
      </c>
      <c r="AI9" s="6" t="n">
        <v>0.097</v>
      </c>
      <c r="AJ9" s="6" t="n">
        <v>0.146</v>
      </c>
      <c r="AK9" s="6" t="n">
        <v>0.204</v>
      </c>
      <c r="AL9" s="6" t="n">
        <v>0.294</v>
      </c>
      <c r="AM9" s="6" t="n">
        <v>0.424</v>
      </c>
      <c r="AN9" s="6" t="n">
        <v>133</v>
      </c>
      <c r="AO9" s="6" t="n">
        <v>121</v>
      </c>
      <c r="AP9" s="6" t="n">
        <v>97</v>
      </c>
      <c r="AQ9" s="6" t="n">
        <v>83</v>
      </c>
      <c r="AR9" s="6" t="n">
        <v>70</v>
      </c>
      <c r="AS9" s="6" t="n">
        <v>52</v>
      </c>
      <c r="AT9" s="6" t="n">
        <v>0.167</v>
      </c>
      <c r="AU9" s="6" t="n">
        <v>0.226</v>
      </c>
      <c r="AV9" s="6" t="n">
        <v>0.163</v>
      </c>
      <c r="AW9" s="6" t="n">
        <v>0.154</v>
      </c>
      <c r="AX9" s="6" t="n">
        <v>0.193</v>
      </c>
      <c r="AY9" s="6" t="n">
        <v>0.166</v>
      </c>
      <c r="AZ9" s="6" t="n">
        <v>0.152</v>
      </c>
      <c r="BA9" s="6" t="n">
        <v>0.154</v>
      </c>
      <c r="BB9" s="6" t="n">
        <v>0.056</v>
      </c>
      <c r="BC9" s="6" t="n">
        <v>7.6</v>
      </c>
      <c r="BD9" s="6" t="n">
        <v>12.6</v>
      </c>
      <c r="BE9" s="6" t="n">
        <v>29.4</v>
      </c>
      <c r="BF9" s="6" t="n">
        <v>24.3</v>
      </c>
      <c r="BG9" s="6" t="n">
        <v>23.6</v>
      </c>
      <c r="BH9" s="6" t="n">
        <v>22.3</v>
      </c>
      <c r="BI9" s="8" t="n">
        <v>22</v>
      </c>
      <c r="BJ9" s="6" t="n">
        <v>21.6</v>
      </c>
      <c r="BK9" s="6" t="n">
        <v>23.6</v>
      </c>
      <c r="BL9" s="6" t="n">
        <v>27.3</v>
      </c>
      <c r="BM9" s="6" t="n">
        <v>37.6</v>
      </c>
      <c r="BN9" s="6" t="n">
        <v>40.2</v>
      </c>
      <c r="BO9" s="6" t="n">
        <v>35.4</v>
      </c>
      <c r="BP9" s="6" t="n">
        <v>32.2</v>
      </c>
      <c r="BQ9" s="6" t="n">
        <v>25.7</v>
      </c>
      <c r="BR9" s="6" t="n">
        <v>24.2</v>
      </c>
      <c r="BS9" s="6" t="n">
        <v>22.1</v>
      </c>
      <c r="BT9" s="6" t="n">
        <v>28.3</v>
      </c>
      <c r="BU9" s="6" t="n">
        <v>60.2</v>
      </c>
      <c r="BV9" s="6" t="n">
        <v>85.6</v>
      </c>
      <c r="BW9" s="6" t="n">
        <v>112.3</v>
      </c>
      <c r="BX9" s="6" t="n">
        <v>121.3</v>
      </c>
      <c r="BY9" s="6" t="n">
        <v>127.4</v>
      </c>
      <c r="BZ9" s="6" t="n">
        <v>122.3</v>
      </c>
      <c r="CA9" s="6" t="n">
        <v>341.32</v>
      </c>
      <c r="CB9" s="6" t="n">
        <v>112.4</v>
      </c>
      <c r="CC9" s="6" t="n">
        <v>23.8</v>
      </c>
      <c r="CD9" s="7" t="n">
        <v>0.9311</v>
      </c>
      <c r="CE9" s="8" t="n">
        <v>8501.6130046624</v>
      </c>
    </row>
    <row r="10" customFormat="false" ht="15.6" hidden="false" customHeight="false" outlineLevel="0" collapsed="false">
      <c r="A10" s="2"/>
      <c r="B10" s="2"/>
      <c r="C10" s="5" t="n">
        <v>178.2</v>
      </c>
      <c r="D10" s="5" t="n">
        <v>25.2</v>
      </c>
      <c r="E10" s="5" t="n">
        <v>214.6</v>
      </c>
      <c r="F10" s="5" t="n">
        <v>5.68</v>
      </c>
      <c r="G10" s="5" t="n">
        <v>27.9</v>
      </c>
      <c r="H10" s="5" t="n">
        <v>26.8</v>
      </c>
      <c r="I10" s="5" t="n">
        <v>9.5</v>
      </c>
      <c r="J10" s="6" t="n">
        <v>7.01</v>
      </c>
      <c r="K10" s="6" t="n">
        <v>11.22</v>
      </c>
      <c r="L10" s="6" t="n">
        <v>14.01</v>
      </c>
      <c r="M10" s="6" t="n">
        <v>17.2</v>
      </c>
      <c r="N10" s="6" t="n">
        <v>14.03</v>
      </c>
      <c r="O10" s="6" t="n">
        <v>11.42</v>
      </c>
      <c r="P10" s="6" t="n">
        <v>15.66</v>
      </c>
      <c r="Q10" s="6" t="n">
        <v>12.12</v>
      </c>
      <c r="R10" s="6" t="n">
        <v>7.45</v>
      </c>
      <c r="S10" s="6" t="n">
        <v>7.62</v>
      </c>
      <c r="T10" s="6" t="n">
        <v>3.61</v>
      </c>
      <c r="U10" s="6" t="n">
        <v>2.64</v>
      </c>
      <c r="V10" s="6" t="n">
        <v>-73</v>
      </c>
      <c r="W10" s="6" t="n">
        <v>-80</v>
      </c>
      <c r="X10" s="6" t="n">
        <v>-165</v>
      </c>
      <c r="Y10" s="6" t="n">
        <v>-262</v>
      </c>
      <c r="Z10" s="6" t="n">
        <v>-249</v>
      </c>
      <c r="AA10" s="6" t="n">
        <v>-189</v>
      </c>
      <c r="AB10" s="6" t="n">
        <v>-161</v>
      </c>
      <c r="AC10" s="6" t="n">
        <v>-148</v>
      </c>
      <c r="AD10" s="6" t="n">
        <v>-191</v>
      </c>
      <c r="AE10" s="6" t="n">
        <v>-143</v>
      </c>
      <c r="AF10" s="6" t="n">
        <v>-136</v>
      </c>
      <c r="AG10" s="6" t="n">
        <v>-96</v>
      </c>
      <c r="AH10" s="6" t="n">
        <v>0.0940000000000001</v>
      </c>
      <c r="AI10" s="6" t="n">
        <v>0.133</v>
      </c>
      <c r="AJ10" s="6" t="n">
        <v>0.174</v>
      </c>
      <c r="AK10" s="6" t="n">
        <v>0.216</v>
      </c>
      <c r="AL10" s="6" t="n">
        <v>0.307</v>
      </c>
      <c r="AM10" s="6" t="n">
        <v>0.416</v>
      </c>
      <c r="AN10" s="6" t="n">
        <v>134</v>
      </c>
      <c r="AO10" s="6" t="n">
        <v>119</v>
      </c>
      <c r="AP10" s="6" t="n">
        <v>92</v>
      </c>
      <c r="AQ10" s="6" t="n">
        <v>82</v>
      </c>
      <c r="AR10" s="6" t="n">
        <v>69</v>
      </c>
      <c r="AS10" s="6" t="n">
        <v>56</v>
      </c>
      <c r="AT10" s="6" t="n">
        <v>0.116</v>
      </c>
      <c r="AU10" s="6" t="n">
        <v>0.218</v>
      </c>
      <c r="AV10" s="6" t="n">
        <v>0.166</v>
      </c>
      <c r="AW10" s="6" t="n">
        <v>0.277</v>
      </c>
      <c r="AX10" s="6" t="n">
        <v>0.184</v>
      </c>
      <c r="AY10" s="6" t="n">
        <v>0.161</v>
      </c>
      <c r="AZ10" s="6" t="n">
        <v>0.186</v>
      </c>
      <c r="BA10" s="6" t="n">
        <v>0.148</v>
      </c>
      <c r="BB10" s="6" t="n">
        <v>0.103</v>
      </c>
      <c r="BC10" s="6" t="n">
        <v>7.3</v>
      </c>
      <c r="BD10" s="6" t="n">
        <v>12.7</v>
      </c>
      <c r="BE10" s="6" t="n">
        <v>32.4</v>
      </c>
      <c r="BF10" s="6" t="n">
        <v>26.4</v>
      </c>
      <c r="BG10" s="6" t="n">
        <v>24.2</v>
      </c>
      <c r="BH10" s="6" t="n">
        <v>23.6</v>
      </c>
      <c r="BI10" s="6" t="n">
        <v>21.6</v>
      </c>
      <c r="BJ10" s="6" t="n">
        <v>21.5</v>
      </c>
      <c r="BK10" s="6" t="n">
        <v>24.3</v>
      </c>
      <c r="BL10" s="6" t="n">
        <v>26.2</v>
      </c>
      <c r="BM10" s="6" t="n">
        <v>38.3</v>
      </c>
      <c r="BN10" s="6" t="n">
        <v>41.3</v>
      </c>
      <c r="BO10" s="6" t="n">
        <v>36.6</v>
      </c>
      <c r="BP10" s="6" t="n">
        <v>31.9</v>
      </c>
      <c r="BQ10" s="6" t="n">
        <v>26.8</v>
      </c>
      <c r="BR10" s="6" t="n">
        <v>22.9</v>
      </c>
      <c r="BS10" s="6" t="n">
        <v>22.4</v>
      </c>
      <c r="BT10" s="8" t="n">
        <v>29</v>
      </c>
      <c r="BU10" s="6" t="n">
        <v>61.2</v>
      </c>
      <c r="BV10" s="6" t="n">
        <v>87.2</v>
      </c>
      <c r="BW10" s="6" t="n">
        <v>109.4</v>
      </c>
      <c r="BX10" s="6" t="n">
        <v>122.4</v>
      </c>
      <c r="BY10" s="6" t="n">
        <v>128.3</v>
      </c>
      <c r="BZ10" s="6" t="n">
        <v>126.4</v>
      </c>
      <c r="CA10" s="6" t="n">
        <v>341.19</v>
      </c>
      <c r="CB10" s="6" t="n">
        <v>113.6</v>
      </c>
      <c r="CC10" s="6" t="n">
        <v>24.6</v>
      </c>
      <c r="CD10" s="7" t="n">
        <v>0.9217</v>
      </c>
      <c r="CE10" s="8" t="n">
        <v>8788.1876136288</v>
      </c>
    </row>
    <row r="11" customFormat="false" ht="15.6" hidden="false" customHeight="false" outlineLevel="0" collapsed="false">
      <c r="A11" s="2"/>
      <c r="B11" s="2"/>
      <c r="C11" s="5" t="n">
        <v>172.6</v>
      </c>
      <c r="D11" s="5" t="n">
        <v>27.2</v>
      </c>
      <c r="E11" s="5" t="n">
        <v>209.6</v>
      </c>
      <c r="F11" s="5" t="n">
        <v>5.62</v>
      </c>
      <c r="G11" s="5" t="n">
        <v>28.3</v>
      </c>
      <c r="H11" s="5" t="n">
        <v>26.1</v>
      </c>
      <c r="I11" s="5" t="n">
        <v>9.6</v>
      </c>
      <c r="J11" s="6" t="n">
        <v>7.23</v>
      </c>
      <c r="K11" s="6" t="n">
        <v>12.04</v>
      </c>
      <c r="L11" s="6" t="n">
        <v>14.22</v>
      </c>
      <c r="M11" s="6" t="n">
        <v>16.88</v>
      </c>
      <c r="N11" s="6" t="n">
        <v>14.21</v>
      </c>
      <c r="O11" s="6" t="n">
        <v>12.38</v>
      </c>
      <c r="P11" s="6" t="n">
        <v>17.32</v>
      </c>
      <c r="Q11" s="6" t="n">
        <v>11.98</v>
      </c>
      <c r="R11" s="6" t="n">
        <v>7.88</v>
      </c>
      <c r="S11" s="6" t="n">
        <v>7.04</v>
      </c>
      <c r="T11" s="6" t="n">
        <v>3.98</v>
      </c>
      <c r="U11" s="6" t="n">
        <v>2.13</v>
      </c>
      <c r="V11" s="6" t="n">
        <v>-72</v>
      </c>
      <c r="W11" s="6" t="n">
        <v>-72</v>
      </c>
      <c r="X11" s="6" t="n">
        <v>-168</v>
      </c>
      <c r="Y11" s="6" t="n">
        <v>-240</v>
      </c>
      <c r="Z11" s="6" t="n">
        <v>-234</v>
      </c>
      <c r="AA11" s="6" t="n">
        <v>-175</v>
      </c>
      <c r="AB11" s="6" t="n">
        <v>-154</v>
      </c>
      <c r="AC11" s="6" t="n">
        <v>-143</v>
      </c>
      <c r="AD11" s="6" t="n">
        <v>-186</v>
      </c>
      <c r="AE11" s="6" t="n">
        <v>-146</v>
      </c>
      <c r="AF11" s="6" t="n">
        <v>-127</v>
      </c>
      <c r="AG11" s="6" t="n">
        <v>-101</v>
      </c>
      <c r="AH11" s="6" t="n">
        <v>0.114</v>
      </c>
      <c r="AI11" s="6" t="n">
        <v>0.138</v>
      </c>
      <c r="AJ11" s="6" t="n">
        <v>0.154</v>
      </c>
      <c r="AK11" s="6" t="n">
        <v>0.208</v>
      </c>
      <c r="AL11" s="6" t="n">
        <v>0.288</v>
      </c>
      <c r="AM11" s="6" t="n">
        <v>0.409</v>
      </c>
      <c r="AN11" s="6" t="n">
        <v>136</v>
      </c>
      <c r="AO11" s="6" t="n">
        <v>118</v>
      </c>
      <c r="AP11" s="6" t="n">
        <v>106</v>
      </c>
      <c r="AQ11" s="6" t="n">
        <v>79</v>
      </c>
      <c r="AR11" s="6" t="n">
        <v>72</v>
      </c>
      <c r="AS11" s="6" t="n">
        <v>57</v>
      </c>
      <c r="AT11" s="6" t="n">
        <v>0.159</v>
      </c>
      <c r="AU11" s="6" t="n">
        <v>0.207</v>
      </c>
      <c r="AV11" s="6" t="n">
        <v>0.147</v>
      </c>
      <c r="AW11" s="6" t="n">
        <v>0.168</v>
      </c>
      <c r="AX11" s="6" t="n">
        <v>0.177</v>
      </c>
      <c r="AY11" s="6" t="n">
        <v>0.187</v>
      </c>
      <c r="AZ11" s="6" t="n">
        <v>0.154</v>
      </c>
      <c r="BA11" s="6" t="n">
        <v>0.167</v>
      </c>
      <c r="BB11" s="6" t="n">
        <v>0.111</v>
      </c>
      <c r="BC11" s="6" t="n">
        <v>7.8</v>
      </c>
      <c r="BD11" s="6" t="n">
        <v>11.8</v>
      </c>
      <c r="BE11" s="6" t="n">
        <v>31.4</v>
      </c>
      <c r="BF11" s="6" t="n">
        <v>28.1</v>
      </c>
      <c r="BG11" s="6" t="n">
        <v>25.4</v>
      </c>
      <c r="BH11" s="6" t="n">
        <v>23.7</v>
      </c>
      <c r="BI11" s="6" t="n">
        <v>22.4</v>
      </c>
      <c r="BJ11" s="6" t="n">
        <v>21.8</v>
      </c>
      <c r="BK11" s="6" t="n">
        <v>24.9</v>
      </c>
      <c r="BL11" s="6" t="n">
        <v>26.1</v>
      </c>
      <c r="BM11" s="6" t="n">
        <v>38.4</v>
      </c>
      <c r="BN11" s="6" t="n">
        <v>42.3</v>
      </c>
      <c r="BO11" s="6" t="n">
        <v>35.9</v>
      </c>
      <c r="BP11" s="6" t="n">
        <v>31.6</v>
      </c>
      <c r="BQ11" s="6" t="n">
        <v>26.4</v>
      </c>
      <c r="BR11" s="6" t="n">
        <v>22.4</v>
      </c>
      <c r="BS11" s="6" t="n">
        <v>21.6</v>
      </c>
      <c r="BT11" s="6" t="n">
        <v>30.4</v>
      </c>
      <c r="BU11" s="6" t="n">
        <v>60.7</v>
      </c>
      <c r="BV11" s="6" t="n">
        <v>85.3</v>
      </c>
      <c r="BW11" s="6" t="n">
        <v>111.6</v>
      </c>
      <c r="BX11" s="6" t="n">
        <v>120.8</v>
      </c>
      <c r="BY11" s="6" t="n">
        <v>126.7</v>
      </c>
      <c r="BZ11" s="6" t="n">
        <v>127.3</v>
      </c>
      <c r="CA11" s="6" t="n">
        <v>338.58</v>
      </c>
      <c r="CB11" s="6" t="n">
        <v>116.8</v>
      </c>
      <c r="CC11" s="6" t="n">
        <v>24.7</v>
      </c>
      <c r="CD11" s="7" t="n">
        <v>0.9433</v>
      </c>
      <c r="CE11" s="8" t="n">
        <v>9214.0577758944</v>
      </c>
    </row>
    <row r="12" customFormat="false" ht="15.6" hidden="false" customHeight="true" outlineLevel="0" collapsed="false">
      <c r="A12" s="3" t="n">
        <v>2023</v>
      </c>
      <c r="B12" s="2" t="s">
        <v>50</v>
      </c>
      <c r="C12" s="5" t="n">
        <v>166.4</v>
      </c>
      <c r="D12" s="5" t="n">
        <v>22.6</v>
      </c>
      <c r="E12" s="5" t="n">
        <v>221.6</v>
      </c>
      <c r="F12" s="5" t="n">
        <v>5.66</v>
      </c>
      <c r="G12" s="5" t="n">
        <v>28.6</v>
      </c>
      <c r="H12" s="5" t="n">
        <v>25.1</v>
      </c>
      <c r="I12" s="5" t="n">
        <v>9.3</v>
      </c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 t="n">
        <v>343.42</v>
      </c>
      <c r="CB12" s="6" t="n">
        <v>112.3</v>
      </c>
      <c r="CC12" s="6" t="n">
        <v>24.3</v>
      </c>
      <c r="CD12" s="7" t="n">
        <v>0.9233</v>
      </c>
      <c r="CE12" s="6" t="n">
        <v>8652.8</v>
      </c>
    </row>
    <row r="13" customFormat="false" ht="15.6" hidden="false" customHeight="false" outlineLevel="0" collapsed="false">
      <c r="A13" s="3"/>
      <c r="B13" s="2"/>
      <c r="C13" s="5" t="n">
        <v>163.2</v>
      </c>
      <c r="D13" s="5" t="n">
        <v>22.5</v>
      </c>
      <c r="E13" s="5" t="n">
        <v>218.3</v>
      </c>
      <c r="F13" s="5" t="n">
        <v>5.71</v>
      </c>
      <c r="G13" s="5" t="n">
        <v>28.3</v>
      </c>
      <c r="H13" s="5" t="n">
        <v>24.8</v>
      </c>
      <c r="I13" s="5" t="n">
        <v>9.2</v>
      </c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 t="n">
        <v>352.56</v>
      </c>
      <c r="CB13" s="6" t="n">
        <v>114.6</v>
      </c>
      <c r="CC13" s="6" t="n">
        <v>23.9</v>
      </c>
      <c r="CD13" s="7" t="n">
        <v>0.9241</v>
      </c>
      <c r="CE13" s="6" t="n">
        <v>8923.5</v>
      </c>
    </row>
    <row r="14" customFormat="false" ht="15.6" hidden="false" customHeight="false" outlineLevel="0" collapsed="false">
      <c r="A14" s="3"/>
      <c r="B14" s="2"/>
      <c r="C14" s="5" t="n">
        <v>165.1</v>
      </c>
      <c r="D14" s="5" t="n">
        <v>23.8</v>
      </c>
      <c r="E14" s="9" t="n">
        <v>214</v>
      </c>
      <c r="F14" s="5" t="n">
        <v>5.69</v>
      </c>
      <c r="G14" s="5" t="n">
        <v>28.4</v>
      </c>
      <c r="H14" s="5" t="n">
        <v>25.3</v>
      </c>
      <c r="I14" s="5" t="n">
        <v>9.4</v>
      </c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  <c r="BY14" s="6"/>
      <c r="BZ14" s="6"/>
      <c r="CA14" s="6" t="n">
        <v>376.32</v>
      </c>
      <c r="CB14" s="6" t="n">
        <v>113.7</v>
      </c>
      <c r="CC14" s="6" t="n">
        <v>23.6</v>
      </c>
      <c r="CD14" s="7" t="n">
        <v>0.9304</v>
      </c>
      <c r="CE14" s="6" t="n">
        <v>9395.1</v>
      </c>
    </row>
    <row r="15" customFormat="false" ht="15.6" hidden="false" customHeight="true" outlineLevel="0" collapsed="false">
      <c r="A15" s="3"/>
      <c r="B15" s="2" t="s">
        <v>51</v>
      </c>
      <c r="C15" s="5" t="n">
        <v>176.3</v>
      </c>
      <c r="D15" s="5" t="n">
        <v>27.3</v>
      </c>
      <c r="E15" s="5" t="n">
        <v>222.4</v>
      </c>
      <c r="F15" s="5" t="n">
        <v>5.72</v>
      </c>
      <c r="G15" s="5" t="n">
        <v>29.2</v>
      </c>
      <c r="H15" s="5" t="n">
        <v>26.1</v>
      </c>
      <c r="I15" s="5" t="n">
        <v>9.5</v>
      </c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  <c r="BW15" s="6"/>
      <c r="BX15" s="6"/>
      <c r="BY15" s="6"/>
      <c r="BZ15" s="6"/>
      <c r="CA15" s="6" t="n">
        <v>325.89</v>
      </c>
      <c r="CB15" s="6" t="n">
        <v>108.6</v>
      </c>
      <c r="CC15" s="6" t="n">
        <v>24.2</v>
      </c>
      <c r="CD15" s="7" t="n">
        <v>0.9246</v>
      </c>
      <c r="CE15" s="6" t="n">
        <v>7919</v>
      </c>
    </row>
    <row r="16" customFormat="false" ht="15.6" hidden="false" customHeight="false" outlineLevel="0" collapsed="false">
      <c r="A16" s="3"/>
      <c r="B16" s="2"/>
      <c r="C16" s="5" t="n">
        <v>166.4</v>
      </c>
      <c r="D16" s="5" t="n">
        <v>25.6</v>
      </c>
      <c r="E16" s="5" t="n">
        <v>218.6</v>
      </c>
      <c r="F16" s="5" t="n">
        <v>5.76</v>
      </c>
      <c r="G16" s="5" t="n">
        <v>28.7</v>
      </c>
      <c r="H16" s="5" t="n">
        <v>26.2</v>
      </c>
      <c r="I16" s="5" t="n">
        <v>9.2</v>
      </c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  <c r="BV16" s="6"/>
      <c r="BW16" s="6"/>
      <c r="BX16" s="6"/>
      <c r="BY16" s="6"/>
      <c r="BZ16" s="6"/>
      <c r="CA16" s="6" t="n">
        <v>315.88</v>
      </c>
      <c r="CB16" s="6" t="n">
        <v>107.9</v>
      </c>
      <c r="CC16" s="6" t="n">
        <v>24.1</v>
      </c>
      <c r="CD16" s="7" t="n">
        <v>0.9188</v>
      </c>
      <c r="CE16" s="6" t="n">
        <v>7547.1</v>
      </c>
    </row>
    <row r="17" customFormat="false" ht="15.6" hidden="false" customHeight="false" outlineLevel="0" collapsed="false">
      <c r="A17" s="3"/>
      <c r="B17" s="2"/>
      <c r="C17" s="5" t="n">
        <v>171.2</v>
      </c>
      <c r="D17" s="5" t="n">
        <v>24.1</v>
      </c>
      <c r="E17" s="5" t="n">
        <v>230.4</v>
      </c>
      <c r="F17" s="5" t="n">
        <v>5.61</v>
      </c>
      <c r="G17" s="5" t="n">
        <v>28.2</v>
      </c>
      <c r="H17" s="5" t="n">
        <v>26.4</v>
      </c>
      <c r="I17" s="5" t="n">
        <v>9.3</v>
      </c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 t="n">
        <v>333.72</v>
      </c>
      <c r="CB17" s="6" t="n">
        <v>109.2</v>
      </c>
      <c r="CC17" s="6" t="n">
        <v>23.6</v>
      </c>
      <c r="CD17" s="7" t="n">
        <v>0.9274</v>
      </c>
      <c r="CE17" s="6" t="n">
        <v>7976</v>
      </c>
    </row>
    <row r="18" customFormat="false" ht="15.6" hidden="false" customHeight="true" outlineLevel="0" collapsed="false">
      <c r="A18" s="3"/>
      <c r="B18" s="2" t="s">
        <v>52</v>
      </c>
      <c r="C18" s="5" t="n">
        <v>177.4</v>
      </c>
      <c r="D18" s="5" t="n">
        <v>26.2</v>
      </c>
      <c r="E18" s="9" t="n">
        <v>221</v>
      </c>
      <c r="F18" s="5" t="n">
        <v>5.58</v>
      </c>
      <c r="G18" s="5" t="n">
        <v>28.9</v>
      </c>
      <c r="H18" s="5" t="n">
        <v>26.6</v>
      </c>
      <c r="I18" s="5" t="n">
        <v>9.7</v>
      </c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6"/>
      <c r="BZ18" s="6"/>
      <c r="CA18" s="6" t="n">
        <v>338.96</v>
      </c>
      <c r="CB18" s="6" t="n">
        <v>110.3</v>
      </c>
      <c r="CC18" s="6" t="n">
        <v>24.6</v>
      </c>
      <c r="CD18" s="7" t="n">
        <v>0.9167</v>
      </c>
      <c r="CE18" s="6" t="n">
        <v>8431.1</v>
      </c>
    </row>
    <row r="19" customFormat="false" ht="15.6" hidden="false" customHeight="false" outlineLevel="0" collapsed="false">
      <c r="A19" s="3"/>
      <c r="B19" s="2"/>
      <c r="C19" s="5" t="n">
        <v>173.8</v>
      </c>
      <c r="D19" s="5" t="n">
        <v>23.4</v>
      </c>
      <c r="E19" s="5" t="n">
        <v>219.3</v>
      </c>
      <c r="F19" s="5" t="n">
        <v>5.62</v>
      </c>
      <c r="G19" s="5" t="n">
        <v>28.9</v>
      </c>
      <c r="H19" s="5" t="n">
        <v>26.7</v>
      </c>
      <c r="I19" s="5" t="n">
        <v>9.6</v>
      </c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  <c r="BY19" s="6"/>
      <c r="BZ19" s="6"/>
      <c r="CA19" s="6" t="n">
        <v>326.16</v>
      </c>
      <c r="CB19" s="6" t="n">
        <v>111.5</v>
      </c>
      <c r="CC19" s="6" t="n">
        <v>24.2</v>
      </c>
      <c r="CD19" s="7" t="n">
        <v>0.9233</v>
      </c>
      <c r="CE19" s="6" t="n">
        <v>8125.8</v>
      </c>
    </row>
    <row r="20" customFormat="false" ht="15.6" hidden="false" customHeight="false" outlineLevel="0" collapsed="false">
      <c r="A20" s="3"/>
      <c r="B20" s="2"/>
      <c r="C20" s="5" t="n">
        <v>178.9</v>
      </c>
      <c r="D20" s="5" t="n">
        <v>24.2</v>
      </c>
      <c r="E20" s="5" t="n">
        <v>216.5</v>
      </c>
      <c r="F20" s="5" t="n">
        <v>5.68</v>
      </c>
      <c r="G20" s="5" t="n">
        <v>29.2</v>
      </c>
      <c r="H20" s="5" t="n">
        <v>26.8</v>
      </c>
      <c r="I20" s="5" t="n">
        <v>9.5</v>
      </c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6"/>
      <c r="BZ20" s="6"/>
      <c r="CA20" s="6" t="n">
        <v>355.88</v>
      </c>
      <c r="CB20" s="6" t="n">
        <v>109.4</v>
      </c>
      <c r="CC20" s="6" t="n">
        <v>24</v>
      </c>
      <c r="CD20" s="7" t="n">
        <v>0.9286</v>
      </c>
      <c r="CE20" s="6" t="n">
        <v>8676.8</v>
      </c>
    </row>
  </sheetData>
  <mergeCells count="27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U1"/>
    <mergeCell ref="V1:AG1"/>
    <mergeCell ref="AH1:AM1"/>
    <mergeCell ref="AN1:AS1"/>
    <mergeCell ref="AT1:BB1"/>
    <mergeCell ref="BC1:BJ1"/>
    <mergeCell ref="BK1:BR1"/>
    <mergeCell ref="BS1:BZ1"/>
    <mergeCell ref="CA1:CD1"/>
    <mergeCell ref="CE1:CE2"/>
    <mergeCell ref="A3:A11"/>
    <mergeCell ref="B3:B5"/>
    <mergeCell ref="B6:B8"/>
    <mergeCell ref="B9:B11"/>
    <mergeCell ref="A12:A20"/>
    <mergeCell ref="B12:B14"/>
    <mergeCell ref="B15:B17"/>
    <mergeCell ref="B18:B2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5" activeCellId="0" sqref="C25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17.59"/>
    <col collapsed="false" customWidth="true" hidden="false" outlineLevel="0" max="2" min="2" style="1" width="13.89"/>
    <col collapsed="false" customWidth="true" hidden="false" outlineLevel="0" max="4" min="3" style="1" width="12.79"/>
    <col collapsed="false" customWidth="true" hidden="false" outlineLevel="0" max="8" min="5" style="1" width="13.89"/>
    <col collapsed="false" customWidth="true" hidden="false" outlineLevel="0" max="9" min="9" style="1" width="12.79"/>
    <col collapsed="false" customWidth="false" hidden="false" outlineLevel="0" max="10" min="10" style="1" width="8.99"/>
    <col collapsed="false" customWidth="true" hidden="false" outlineLevel="0" max="32" min="11" style="1" width="12.79"/>
    <col collapsed="false" customWidth="true" hidden="false" outlineLevel="0" max="33" min="33" style="1" width="13.89"/>
    <col collapsed="false" customWidth="true" hidden="false" outlineLevel="0" max="34" min="34" style="1" width="12.79"/>
    <col collapsed="false" customWidth="true" hidden="false" outlineLevel="0" max="37" min="35" style="1" width="13.89"/>
    <col collapsed="false" customWidth="false" hidden="false" outlineLevel="0" max="257" min="38" style="1" width="8.99"/>
  </cols>
  <sheetData>
    <row r="1" customFormat="false" ht="15.6" hidden="false" customHeight="true" outlineLevel="0" collapsed="false">
      <c r="A1" s="10" t="s">
        <v>53</v>
      </c>
      <c r="B1" s="11" t="s">
        <v>54</v>
      </c>
      <c r="C1" s="11"/>
      <c r="D1" s="11"/>
      <c r="E1" s="11" t="s">
        <v>55</v>
      </c>
      <c r="F1" s="11"/>
      <c r="G1" s="11"/>
      <c r="H1" s="11" t="s">
        <v>56</v>
      </c>
      <c r="I1" s="11"/>
      <c r="J1" s="11"/>
      <c r="K1" s="11" t="s">
        <v>31</v>
      </c>
      <c r="L1" s="11"/>
      <c r="M1" s="11"/>
      <c r="N1" s="11" t="s">
        <v>32</v>
      </c>
      <c r="O1" s="11"/>
      <c r="P1" s="11"/>
      <c r="Q1" s="11" t="s">
        <v>33</v>
      </c>
      <c r="R1" s="11"/>
      <c r="S1" s="11"/>
      <c r="T1" s="11" t="s">
        <v>34</v>
      </c>
      <c r="U1" s="11"/>
      <c r="V1" s="11"/>
      <c r="W1" s="11" t="s">
        <v>35</v>
      </c>
      <c r="X1" s="11"/>
      <c r="Y1" s="11"/>
      <c r="Z1" s="11" t="s">
        <v>36</v>
      </c>
      <c r="AA1" s="11"/>
      <c r="AB1" s="11"/>
      <c r="AC1" s="11" t="s">
        <v>57</v>
      </c>
      <c r="AD1" s="11"/>
      <c r="AE1" s="11"/>
      <c r="AF1" s="11" t="s">
        <v>58</v>
      </c>
      <c r="AG1" s="11"/>
      <c r="AH1" s="11"/>
      <c r="AI1" s="11" t="s">
        <v>59</v>
      </c>
      <c r="AJ1" s="11"/>
      <c r="AK1" s="11"/>
    </row>
    <row r="2" customFormat="false" ht="15.6" hidden="false" customHeight="false" outlineLevel="0" collapsed="false">
      <c r="A2" s="10"/>
      <c r="B2" s="10" t="s">
        <v>60</v>
      </c>
      <c r="C2" s="10" t="s">
        <v>61</v>
      </c>
      <c r="D2" s="10" t="s">
        <v>62</v>
      </c>
      <c r="E2" s="10" t="s">
        <v>60</v>
      </c>
      <c r="F2" s="10" t="s">
        <v>61</v>
      </c>
      <c r="G2" s="10" t="s">
        <v>62</v>
      </c>
      <c r="H2" s="10" t="s">
        <v>60</v>
      </c>
      <c r="I2" s="10" t="s">
        <v>61</v>
      </c>
      <c r="J2" s="10" t="s">
        <v>62</v>
      </c>
      <c r="K2" s="10" t="s">
        <v>60</v>
      </c>
      <c r="L2" s="10" t="s">
        <v>61</v>
      </c>
      <c r="M2" s="10" t="s">
        <v>62</v>
      </c>
      <c r="N2" s="10" t="s">
        <v>60</v>
      </c>
      <c r="O2" s="10" t="s">
        <v>61</v>
      </c>
      <c r="P2" s="10" t="s">
        <v>62</v>
      </c>
      <c r="Q2" s="10" t="s">
        <v>60</v>
      </c>
      <c r="R2" s="10" t="s">
        <v>61</v>
      </c>
      <c r="S2" s="10" t="s">
        <v>62</v>
      </c>
      <c r="T2" s="10" t="s">
        <v>60</v>
      </c>
      <c r="U2" s="10" t="s">
        <v>61</v>
      </c>
      <c r="V2" s="10" t="s">
        <v>62</v>
      </c>
      <c r="W2" s="10" t="s">
        <v>60</v>
      </c>
      <c r="X2" s="10" t="s">
        <v>61</v>
      </c>
      <c r="Y2" s="10" t="s">
        <v>62</v>
      </c>
      <c r="Z2" s="10" t="s">
        <v>60</v>
      </c>
      <c r="AA2" s="10" t="s">
        <v>61</v>
      </c>
      <c r="AB2" s="10" t="s">
        <v>62</v>
      </c>
      <c r="AC2" s="10" t="s">
        <v>60</v>
      </c>
      <c r="AD2" s="10" t="s">
        <v>61</v>
      </c>
      <c r="AE2" s="10" t="s">
        <v>62</v>
      </c>
      <c r="AF2" s="10" t="s">
        <v>60</v>
      </c>
      <c r="AG2" s="10" t="s">
        <v>61</v>
      </c>
      <c r="AH2" s="10" t="s">
        <v>62</v>
      </c>
      <c r="AI2" s="10" t="s">
        <v>60</v>
      </c>
      <c r="AJ2" s="10" t="s">
        <v>61</v>
      </c>
      <c r="AK2" s="10" t="s">
        <v>62</v>
      </c>
    </row>
    <row r="3" customFormat="false" ht="15.6" hidden="false" customHeight="false" outlineLevel="0" collapsed="false">
      <c r="A3" s="10" t="n">
        <v>2018</v>
      </c>
      <c r="B3" s="12" t="n">
        <v>-12.4</v>
      </c>
      <c r="C3" s="12" t="n">
        <v>-12.2</v>
      </c>
      <c r="D3" s="12" t="n">
        <v>-20.7</v>
      </c>
      <c r="E3" s="12" t="n">
        <v>-15.4</v>
      </c>
      <c r="F3" s="12" t="n">
        <v>-12.1</v>
      </c>
      <c r="G3" s="12" t="n">
        <v>-8.7</v>
      </c>
      <c r="H3" s="12" t="n">
        <v>-9.8</v>
      </c>
      <c r="I3" s="12" t="n">
        <v>-1.1</v>
      </c>
      <c r="J3" s="12" t="n">
        <v>8.2</v>
      </c>
      <c r="K3" s="12" t="n">
        <v>4.7</v>
      </c>
      <c r="L3" s="12" t="n">
        <v>11</v>
      </c>
      <c r="M3" s="12" t="n">
        <v>15.4</v>
      </c>
      <c r="N3" s="12" t="n">
        <v>13.7</v>
      </c>
      <c r="O3" s="12" t="n">
        <v>18.9</v>
      </c>
      <c r="P3" s="12" t="n">
        <v>16.9</v>
      </c>
      <c r="Q3" s="12" t="n">
        <v>22.2</v>
      </c>
      <c r="R3" s="12" t="n">
        <v>18.8</v>
      </c>
      <c r="S3" s="12" t="n">
        <v>22.5</v>
      </c>
      <c r="T3" s="12" t="n">
        <v>22.6</v>
      </c>
      <c r="U3" s="12" t="n">
        <v>25.6</v>
      </c>
      <c r="V3" s="12" t="n">
        <v>27.5</v>
      </c>
      <c r="W3" s="12" t="n">
        <v>24.3</v>
      </c>
      <c r="X3" s="12" t="n">
        <v>21.7</v>
      </c>
      <c r="Y3" s="12" t="n">
        <v>19.3</v>
      </c>
      <c r="Z3" s="12" t="n">
        <v>16.5</v>
      </c>
      <c r="AA3" s="12" t="n">
        <v>17.7</v>
      </c>
      <c r="AB3" s="12" t="n">
        <v>12.6</v>
      </c>
      <c r="AC3" s="12" t="n">
        <v>11.5</v>
      </c>
      <c r="AD3" s="12" t="n">
        <v>7.5</v>
      </c>
      <c r="AE3" s="12" t="n">
        <v>6</v>
      </c>
      <c r="AF3" s="12" t="n">
        <v>3.8</v>
      </c>
      <c r="AG3" s="12" t="n">
        <v>-2</v>
      </c>
      <c r="AH3" s="12" t="n">
        <v>-4.2</v>
      </c>
      <c r="AI3" s="12" t="n">
        <v>-9.3</v>
      </c>
      <c r="AJ3" s="12" t="n">
        <v>-8.1</v>
      </c>
      <c r="AK3" s="12" t="n">
        <v>-12.7</v>
      </c>
    </row>
    <row r="4" customFormat="false" ht="15.6" hidden="false" customHeight="false" outlineLevel="0" collapsed="false">
      <c r="A4" s="10" t="n">
        <v>2019</v>
      </c>
      <c r="B4" s="12" t="n">
        <v>-11.6</v>
      </c>
      <c r="C4" s="12" t="n">
        <v>-10.2</v>
      </c>
      <c r="D4" s="12" t="n">
        <v>-8.2</v>
      </c>
      <c r="E4" s="12" t="n">
        <v>-12.2</v>
      </c>
      <c r="F4" s="12" t="n">
        <v>-7.5</v>
      </c>
      <c r="G4" s="12" t="n">
        <v>0.1</v>
      </c>
      <c r="H4" s="12" t="n">
        <v>2.6</v>
      </c>
      <c r="I4" s="12" t="n">
        <v>2.3</v>
      </c>
      <c r="J4" s="12" t="n">
        <v>0.4</v>
      </c>
      <c r="K4" s="12" t="n">
        <v>4.7</v>
      </c>
      <c r="L4" s="12" t="n">
        <v>10.1</v>
      </c>
      <c r="M4" s="12" t="n">
        <v>12</v>
      </c>
      <c r="N4" s="12" t="n">
        <v>15.1</v>
      </c>
      <c r="O4" s="12" t="n">
        <v>18.4</v>
      </c>
      <c r="P4" s="12" t="n">
        <v>17.2</v>
      </c>
      <c r="Q4" s="12" t="n">
        <v>19</v>
      </c>
      <c r="R4" s="12" t="n">
        <v>17.8</v>
      </c>
      <c r="S4" s="12" t="n">
        <v>21.8</v>
      </c>
      <c r="T4" s="12" t="n">
        <v>23</v>
      </c>
      <c r="U4" s="12" t="n">
        <v>23.5</v>
      </c>
      <c r="V4" s="12" t="n">
        <v>25.3</v>
      </c>
      <c r="W4" s="12" t="n">
        <v>24.4</v>
      </c>
      <c r="X4" s="12" t="n">
        <v>21</v>
      </c>
      <c r="Y4" s="12" t="n">
        <v>19.1</v>
      </c>
      <c r="Z4" s="12" t="n">
        <v>21.3</v>
      </c>
      <c r="AA4" s="12" t="n">
        <v>14.6</v>
      </c>
      <c r="AB4" s="12" t="n">
        <v>17.3</v>
      </c>
      <c r="AC4" s="12" t="n">
        <v>12.1</v>
      </c>
      <c r="AD4" s="12" t="n">
        <v>7.7</v>
      </c>
      <c r="AE4" s="12" t="n">
        <v>8.3</v>
      </c>
      <c r="AF4" s="12" t="n">
        <v>1.3</v>
      </c>
      <c r="AG4" s="12" t="n">
        <v>-5.3</v>
      </c>
      <c r="AH4" s="12" t="n">
        <v>-4.8</v>
      </c>
      <c r="AI4" s="12" t="n">
        <v>-10.2</v>
      </c>
      <c r="AJ4" s="12" t="n">
        <v>-8.6</v>
      </c>
      <c r="AK4" s="12" t="n">
        <v>-13.3</v>
      </c>
    </row>
    <row r="5" customFormat="false" ht="15.6" hidden="false" customHeight="false" outlineLevel="0" collapsed="false">
      <c r="A5" s="10" t="n">
        <v>2020</v>
      </c>
      <c r="B5" s="12" t="n">
        <v>-10.4</v>
      </c>
      <c r="C5" s="12" t="n">
        <v>-13</v>
      </c>
      <c r="D5" s="12" t="n">
        <v>-10.6</v>
      </c>
      <c r="E5" s="12" t="n">
        <v>-14.2</v>
      </c>
      <c r="F5" s="12" t="n">
        <v>-5.5</v>
      </c>
      <c r="G5" s="12" t="n">
        <v>-4.3</v>
      </c>
      <c r="H5" s="12" t="n">
        <v>-2.4</v>
      </c>
      <c r="I5" s="12" t="n">
        <v>-0.6</v>
      </c>
      <c r="J5" s="12" t="n">
        <v>5</v>
      </c>
      <c r="K5" s="12" t="n">
        <v>3.9</v>
      </c>
      <c r="L5" s="12" t="n">
        <v>11.3</v>
      </c>
      <c r="M5" s="12" t="n">
        <v>6.5</v>
      </c>
      <c r="N5" s="12" t="n">
        <v>14.8</v>
      </c>
      <c r="O5" s="12" t="n">
        <v>14.5</v>
      </c>
      <c r="P5" s="12" t="n">
        <v>16.7</v>
      </c>
      <c r="Q5" s="12" t="n">
        <v>19.7</v>
      </c>
      <c r="R5" s="12" t="n">
        <v>20.8</v>
      </c>
      <c r="S5" s="12" t="n">
        <v>21.2</v>
      </c>
      <c r="T5" s="12" t="n">
        <v>22.3</v>
      </c>
      <c r="U5" s="12" t="n">
        <v>25.2</v>
      </c>
      <c r="V5" s="12" t="n">
        <v>25.6</v>
      </c>
      <c r="W5" s="12" t="n">
        <v>24.4</v>
      </c>
      <c r="X5" s="12" t="n">
        <v>23</v>
      </c>
      <c r="Y5" s="12" t="n">
        <v>21.8</v>
      </c>
      <c r="Z5" s="12" t="n">
        <v>18.9</v>
      </c>
      <c r="AA5" s="12" t="n">
        <v>16.1</v>
      </c>
      <c r="AB5" s="12" t="n">
        <v>14.3</v>
      </c>
      <c r="AC5" s="12" t="n">
        <v>11.2</v>
      </c>
      <c r="AD5" s="12" t="n">
        <v>8</v>
      </c>
      <c r="AE5" s="12" t="n">
        <v>5.4</v>
      </c>
      <c r="AF5" s="12" t="n">
        <v>2.4</v>
      </c>
      <c r="AG5" s="12" t="n">
        <v>3.3</v>
      </c>
      <c r="AH5" s="12" t="n">
        <v>-7.9</v>
      </c>
      <c r="AI5" s="12" t="n">
        <v>-7.3</v>
      </c>
      <c r="AJ5" s="12" t="n">
        <v>-14</v>
      </c>
      <c r="AK5" s="12" t="n">
        <v>-11.4</v>
      </c>
    </row>
    <row r="6" customFormat="false" ht="15.6" hidden="false" customHeight="false" outlineLevel="0" collapsed="false">
      <c r="A6" s="10" t="n">
        <v>2021</v>
      </c>
      <c r="B6" s="12" t="n">
        <v>-19</v>
      </c>
      <c r="C6" s="12" t="n">
        <v>-14</v>
      </c>
      <c r="D6" s="12" t="n">
        <v>-9.3</v>
      </c>
      <c r="E6" s="12" t="n">
        <v>-12.4</v>
      </c>
      <c r="F6" s="12" t="n">
        <v>-6.5</v>
      </c>
      <c r="G6" s="12" t="n">
        <v>-5.7</v>
      </c>
      <c r="H6" s="12" t="n">
        <v>-3.6</v>
      </c>
      <c r="I6" s="12" t="n">
        <v>2.7</v>
      </c>
      <c r="J6" s="12" t="n">
        <v>6.8</v>
      </c>
      <c r="K6" s="12" t="n">
        <v>7.8</v>
      </c>
      <c r="L6" s="12" t="n">
        <v>8.7</v>
      </c>
      <c r="M6" s="12" t="n">
        <v>11.9</v>
      </c>
      <c r="N6" s="12" t="n">
        <v>11.2</v>
      </c>
      <c r="O6" s="12" t="n">
        <v>18.3</v>
      </c>
      <c r="P6" s="12" t="n">
        <v>16.4</v>
      </c>
      <c r="Q6" s="12" t="n">
        <v>16.9</v>
      </c>
      <c r="R6" s="12" t="n">
        <v>20.9</v>
      </c>
      <c r="S6" s="12" t="n">
        <v>21.3</v>
      </c>
      <c r="T6" s="12" t="n">
        <v>22.3</v>
      </c>
      <c r="U6" s="12" t="n">
        <v>27.6</v>
      </c>
      <c r="V6" s="12" t="n">
        <v>27.8</v>
      </c>
      <c r="W6" s="12" t="n">
        <v>24.1</v>
      </c>
      <c r="X6" s="12" t="n">
        <v>20.7</v>
      </c>
      <c r="Y6" s="12" t="n">
        <v>20.7</v>
      </c>
      <c r="Z6" s="12" t="n">
        <v>19.7</v>
      </c>
      <c r="AA6" s="12" t="n">
        <v>16.3</v>
      </c>
      <c r="AB6" s="12" t="n">
        <v>15.3</v>
      </c>
      <c r="AC6" s="12" t="n">
        <v>11.7</v>
      </c>
      <c r="AD6" s="12" t="n">
        <v>6.4</v>
      </c>
      <c r="AE6" s="12" t="n">
        <v>7.6</v>
      </c>
      <c r="AF6" s="12" t="n">
        <v>2</v>
      </c>
      <c r="AG6" s="12" t="n">
        <v>0.3</v>
      </c>
      <c r="AH6" s="12" t="n">
        <v>-6.7</v>
      </c>
      <c r="AI6" s="12" t="n">
        <v>-3</v>
      </c>
      <c r="AJ6" s="12" t="n">
        <v>-8.3</v>
      </c>
      <c r="AK6" s="12" t="n">
        <v>-17.6</v>
      </c>
    </row>
    <row r="7" customFormat="false" ht="15.6" hidden="false" customHeight="false" outlineLevel="0" collapsed="false">
      <c r="A7" s="10" t="n">
        <v>2022</v>
      </c>
      <c r="B7" s="12" t="n">
        <v>-13.4</v>
      </c>
      <c r="C7" s="12" t="n">
        <v>-16.3</v>
      </c>
      <c r="D7" s="12" t="n">
        <v>-12.4</v>
      </c>
      <c r="E7" s="12" t="n">
        <v>-10.6</v>
      </c>
      <c r="F7" s="12" t="n">
        <v>-12.6</v>
      </c>
      <c r="G7" s="12" t="n">
        <v>-6.6</v>
      </c>
      <c r="H7" s="12" t="n">
        <v>-0.3</v>
      </c>
      <c r="I7" s="12" t="n">
        <v>-2.6</v>
      </c>
      <c r="J7" s="12" t="n">
        <v>3.7</v>
      </c>
      <c r="K7" s="12" t="n">
        <v>9.1</v>
      </c>
      <c r="L7" s="12" t="n">
        <v>10.6</v>
      </c>
      <c r="M7" s="12" t="n">
        <v>11.8</v>
      </c>
      <c r="N7" s="12" t="n">
        <v>14.6</v>
      </c>
      <c r="O7" s="12" t="n">
        <v>13.7</v>
      </c>
      <c r="P7" s="12" t="n">
        <v>17.7</v>
      </c>
      <c r="Q7" s="12" t="n">
        <v>16.7</v>
      </c>
      <c r="R7" s="12" t="n">
        <v>20.9</v>
      </c>
      <c r="S7" s="12" t="n">
        <v>21.9</v>
      </c>
      <c r="T7" s="12" t="n">
        <v>24.1</v>
      </c>
      <c r="U7" s="12" t="n">
        <v>22.9</v>
      </c>
      <c r="V7" s="12" t="n">
        <v>24.9</v>
      </c>
      <c r="W7" s="12" t="n">
        <v>24.9</v>
      </c>
      <c r="X7" s="12" t="n">
        <v>21.4</v>
      </c>
      <c r="Y7" s="12" t="n">
        <v>17.4</v>
      </c>
      <c r="Z7" s="12" t="n">
        <v>18.6</v>
      </c>
      <c r="AA7" s="12" t="n">
        <v>16.8</v>
      </c>
      <c r="AB7" s="12" t="n">
        <v>17.1</v>
      </c>
      <c r="AC7" s="12" t="n">
        <v>9.2</v>
      </c>
      <c r="AD7" s="12" t="n">
        <v>9.4</v>
      </c>
      <c r="AE7" s="12" t="n">
        <v>6.2</v>
      </c>
      <c r="AF7" s="12" t="n">
        <v>3</v>
      </c>
      <c r="AG7" s="12" t="n">
        <v>0.8</v>
      </c>
      <c r="AH7" s="12" t="n">
        <v>-4</v>
      </c>
      <c r="AI7" s="12" t="n">
        <v>-9.2</v>
      </c>
      <c r="AJ7" s="12" t="n">
        <v>-13.7</v>
      </c>
      <c r="AK7" s="12" t="n">
        <v>-14.3</v>
      </c>
    </row>
    <row r="8" customFormat="false" ht="15.6" hidden="false" customHeight="false" outlineLevel="0" collapsed="false">
      <c r="A8" s="10" t="n">
        <v>2023</v>
      </c>
      <c r="B8" s="12" t="n">
        <v>-10.5</v>
      </c>
      <c r="C8" s="12" t="n">
        <v>-9.9</v>
      </c>
      <c r="D8" s="12" t="n">
        <v>-16.5</v>
      </c>
      <c r="E8" s="12" t="n">
        <v>-8.9</v>
      </c>
      <c r="F8" s="12" t="n">
        <v>-7.3</v>
      </c>
      <c r="G8" s="12" t="n">
        <v>-2.6</v>
      </c>
      <c r="H8" s="12" t="n">
        <v>3.2</v>
      </c>
      <c r="I8" s="12" t="n">
        <v>1.2</v>
      </c>
      <c r="J8" s="12" t="n">
        <v>6.2</v>
      </c>
      <c r="K8" s="12" t="n">
        <v>10</v>
      </c>
      <c r="L8" s="12" t="n">
        <v>9.5</v>
      </c>
      <c r="M8" s="12" t="n">
        <v>7.5</v>
      </c>
      <c r="N8" s="12" t="n">
        <v>14.8</v>
      </c>
      <c r="O8" s="12" t="n">
        <v>16</v>
      </c>
      <c r="P8" s="12" t="n">
        <v>17.6</v>
      </c>
      <c r="Q8" s="12" t="n">
        <v>17.8</v>
      </c>
      <c r="R8" s="12" t="n">
        <v>22.1</v>
      </c>
      <c r="S8" s="12" t="n">
        <v>23.7</v>
      </c>
      <c r="T8" s="12" t="n">
        <v>23</v>
      </c>
      <c r="U8" s="12" t="n">
        <v>22.4</v>
      </c>
      <c r="V8" s="12" t="n">
        <v>25.2</v>
      </c>
      <c r="W8" s="12" t="n">
        <v>22.8</v>
      </c>
      <c r="X8" s="12" t="n">
        <v>24.3</v>
      </c>
      <c r="Y8" s="12" t="n">
        <v>20.1</v>
      </c>
      <c r="Z8" s="12" t="n">
        <v>21</v>
      </c>
      <c r="AA8" s="12" t="n">
        <v>18.1</v>
      </c>
      <c r="AB8" s="12" t="n">
        <v>15.8</v>
      </c>
      <c r="AC8" s="12" t="n">
        <v>12.2</v>
      </c>
      <c r="AD8" s="12" t="n">
        <v>10.1</v>
      </c>
      <c r="AE8" s="12" t="n">
        <v>9.6</v>
      </c>
      <c r="AF8" s="12" t="n">
        <v>-1.1</v>
      </c>
      <c r="AG8" s="12" t="n">
        <v>-4.1</v>
      </c>
      <c r="AH8" s="12" t="n">
        <v>-7.8</v>
      </c>
      <c r="AI8" s="12" t="n">
        <v>-5.3</v>
      </c>
      <c r="AJ8" s="12" t="n">
        <v>-17.7</v>
      </c>
      <c r="AK8" s="12" t="n">
        <v>-11.6</v>
      </c>
    </row>
    <row r="9" customFormat="false" ht="15.6" hidden="false" customHeight="false" outlineLevel="0" collapsed="false">
      <c r="A9" s="11" t="s">
        <v>63</v>
      </c>
      <c r="B9" s="13" t="n">
        <f aca="false">AVERAGE(B3:B8)</f>
        <v>-12.8833333333333</v>
      </c>
      <c r="C9" s="13" t="n">
        <f aca="false">AVERAGE(C3:C8)</f>
        <v>-12.6</v>
      </c>
      <c r="D9" s="13" t="n">
        <f aca="false">AVERAGE(D3:D8)</f>
        <v>-12.95</v>
      </c>
      <c r="E9" s="13" t="n">
        <f aca="false">AVERAGE(E3:E8)</f>
        <v>-12.2833333333333</v>
      </c>
      <c r="F9" s="13" t="n">
        <f aca="false">AVERAGE(F3:F8)</f>
        <v>-8.58333333333333</v>
      </c>
      <c r="G9" s="13" t="n">
        <f aca="false">AVERAGE(G3:G8)</f>
        <v>-4.63333333333333</v>
      </c>
      <c r="H9" s="13" t="n">
        <f aca="false">AVERAGE(H3:H8)</f>
        <v>-1.71666666666667</v>
      </c>
      <c r="I9" s="13" t="n">
        <f aca="false">AVERAGE(I3:I8)</f>
        <v>0.316666666666667</v>
      </c>
      <c r="J9" s="13" t="n">
        <f aca="false">AVERAGE(J3:J8)</f>
        <v>5.05</v>
      </c>
      <c r="K9" s="13" t="n">
        <f aca="false">AVERAGE(K3:K8)</f>
        <v>6.7</v>
      </c>
      <c r="L9" s="13" t="n">
        <f aca="false">AVERAGE(L3:L8)</f>
        <v>10.2</v>
      </c>
      <c r="M9" s="13" t="n">
        <f aca="false">AVERAGE(M3:M8)</f>
        <v>10.85</v>
      </c>
      <c r="N9" s="13" t="n">
        <f aca="false">AVERAGE(N3:N8)</f>
        <v>14.0333333333333</v>
      </c>
      <c r="O9" s="13" t="n">
        <f aca="false">AVERAGE(O3:O8)</f>
        <v>16.6333333333333</v>
      </c>
      <c r="P9" s="13" t="n">
        <f aca="false">AVERAGE(P3:P8)</f>
        <v>17.0833333333333</v>
      </c>
      <c r="Q9" s="13" t="n">
        <f aca="false">AVERAGE(Q3:Q8)</f>
        <v>18.7166666666667</v>
      </c>
      <c r="R9" s="13" t="n">
        <f aca="false">AVERAGE(R3:R8)</f>
        <v>20.2166666666667</v>
      </c>
      <c r="S9" s="13" t="n">
        <f aca="false">AVERAGE(S3:S8)</f>
        <v>22.0666666666667</v>
      </c>
      <c r="T9" s="13" t="n">
        <f aca="false">AVERAGE(T3:T8)</f>
        <v>22.8833333333333</v>
      </c>
      <c r="U9" s="13" t="n">
        <f aca="false">AVERAGE(U3:U8)</f>
        <v>24.5333333333333</v>
      </c>
      <c r="V9" s="13" t="n">
        <f aca="false">AVERAGE(V3:V8)</f>
        <v>26.05</v>
      </c>
      <c r="W9" s="13" t="n">
        <f aca="false">AVERAGE(W3:W8)</f>
        <v>24.15</v>
      </c>
      <c r="X9" s="13" t="n">
        <f aca="false">AVERAGE(X3:X8)</f>
        <v>22.0166666666667</v>
      </c>
      <c r="Y9" s="13" t="n">
        <f aca="false">AVERAGE(Y3:Y8)</f>
        <v>19.7333333333333</v>
      </c>
      <c r="Z9" s="13" t="n">
        <f aca="false">AVERAGE(Z3:Z8)</f>
        <v>19.3333333333333</v>
      </c>
      <c r="AA9" s="13" t="n">
        <f aca="false">AVERAGE(AA3:AA8)</f>
        <v>16.6</v>
      </c>
      <c r="AB9" s="13" t="n">
        <f aca="false">AVERAGE(AB3:AB8)</f>
        <v>15.4</v>
      </c>
      <c r="AC9" s="13" t="n">
        <f aca="false">AVERAGE(AC3:AC8)</f>
        <v>11.3166666666667</v>
      </c>
      <c r="AD9" s="13" t="n">
        <f aca="false">AVERAGE(AD3:AD8)</f>
        <v>8.18333333333333</v>
      </c>
      <c r="AE9" s="13" t="n">
        <f aca="false">AVERAGE(AE3:AE8)</f>
        <v>7.18333333333333</v>
      </c>
      <c r="AF9" s="13" t="n">
        <f aca="false">AVERAGE(AF3:AF8)</f>
        <v>1.9</v>
      </c>
      <c r="AG9" s="13" t="n">
        <f aca="false">AVERAGE(AG3:AG8)</f>
        <v>-1.16666666666667</v>
      </c>
      <c r="AH9" s="13" t="n">
        <f aca="false">AVERAGE(AH3:AH8)</f>
        <v>-5.9</v>
      </c>
      <c r="AI9" s="13" t="n">
        <f aca="false">AVERAGE(AI3:AI8)</f>
        <v>-7.38333333333333</v>
      </c>
      <c r="AJ9" s="13" t="n">
        <f aca="false">AVERAGE(AJ3:AJ8)</f>
        <v>-11.7333333333333</v>
      </c>
      <c r="AK9" s="13" t="n">
        <f aca="false">AVERAGE(AK3:AK8)</f>
        <v>-13.4833333333333</v>
      </c>
    </row>
    <row r="12" customFormat="false" ht="15.6" hidden="false" customHeight="true" outlineLevel="0" collapsed="false">
      <c r="A12" s="10" t="s">
        <v>64</v>
      </c>
      <c r="B12" s="11" t="s">
        <v>54</v>
      </c>
      <c r="C12" s="11"/>
      <c r="D12" s="11"/>
      <c r="E12" s="11" t="s">
        <v>55</v>
      </c>
      <c r="F12" s="11"/>
      <c r="G12" s="11"/>
      <c r="H12" s="11" t="s">
        <v>56</v>
      </c>
      <c r="I12" s="11"/>
      <c r="J12" s="11"/>
      <c r="K12" s="11" t="s">
        <v>31</v>
      </c>
      <c r="L12" s="11"/>
      <c r="M12" s="11"/>
      <c r="N12" s="11" t="s">
        <v>32</v>
      </c>
      <c r="O12" s="11"/>
      <c r="P12" s="11"/>
      <c r="Q12" s="11" t="s">
        <v>33</v>
      </c>
      <c r="R12" s="11"/>
      <c r="S12" s="11"/>
      <c r="T12" s="11" t="s">
        <v>34</v>
      </c>
      <c r="U12" s="11"/>
      <c r="V12" s="11"/>
      <c r="W12" s="11" t="s">
        <v>35</v>
      </c>
      <c r="X12" s="11"/>
      <c r="Y12" s="11"/>
      <c r="Z12" s="11" t="s">
        <v>36</v>
      </c>
      <c r="AA12" s="11"/>
      <c r="AB12" s="11"/>
      <c r="AC12" s="11" t="s">
        <v>57</v>
      </c>
      <c r="AD12" s="11"/>
      <c r="AE12" s="11"/>
      <c r="AF12" s="11" t="s">
        <v>58</v>
      </c>
      <c r="AG12" s="11"/>
      <c r="AH12" s="11"/>
      <c r="AI12" s="11" t="s">
        <v>59</v>
      </c>
      <c r="AJ12" s="11"/>
      <c r="AK12" s="11"/>
    </row>
    <row r="13" customFormat="false" ht="15.6" hidden="false" customHeight="false" outlineLevel="0" collapsed="false">
      <c r="A13" s="10"/>
      <c r="B13" s="10" t="s">
        <v>60</v>
      </c>
      <c r="C13" s="10" t="s">
        <v>61</v>
      </c>
      <c r="D13" s="10" t="s">
        <v>62</v>
      </c>
      <c r="E13" s="10" t="s">
        <v>60</v>
      </c>
      <c r="F13" s="10" t="s">
        <v>61</v>
      </c>
      <c r="G13" s="10" t="s">
        <v>62</v>
      </c>
      <c r="H13" s="10" t="s">
        <v>60</v>
      </c>
      <c r="I13" s="10" t="s">
        <v>61</v>
      </c>
      <c r="J13" s="10" t="s">
        <v>62</v>
      </c>
      <c r="K13" s="10" t="s">
        <v>60</v>
      </c>
      <c r="L13" s="10" t="s">
        <v>61</v>
      </c>
      <c r="M13" s="10" t="s">
        <v>62</v>
      </c>
      <c r="N13" s="10" t="s">
        <v>60</v>
      </c>
      <c r="O13" s="10" t="s">
        <v>61</v>
      </c>
      <c r="P13" s="10" t="s">
        <v>62</v>
      </c>
      <c r="Q13" s="10" t="s">
        <v>60</v>
      </c>
      <c r="R13" s="10" t="s">
        <v>61</v>
      </c>
      <c r="S13" s="10" t="s">
        <v>62</v>
      </c>
      <c r="T13" s="10" t="s">
        <v>60</v>
      </c>
      <c r="U13" s="10" t="s">
        <v>61</v>
      </c>
      <c r="V13" s="10" t="s">
        <v>62</v>
      </c>
      <c r="W13" s="10" t="s">
        <v>60</v>
      </c>
      <c r="X13" s="10" t="s">
        <v>61</v>
      </c>
      <c r="Y13" s="10" t="s">
        <v>62</v>
      </c>
      <c r="Z13" s="10" t="s">
        <v>60</v>
      </c>
      <c r="AA13" s="10" t="s">
        <v>61</v>
      </c>
      <c r="AB13" s="10" t="s">
        <v>62</v>
      </c>
      <c r="AC13" s="10" t="s">
        <v>60</v>
      </c>
      <c r="AD13" s="10" t="s">
        <v>61</v>
      </c>
      <c r="AE13" s="10" t="s">
        <v>62</v>
      </c>
      <c r="AF13" s="10" t="s">
        <v>60</v>
      </c>
      <c r="AG13" s="10" t="s">
        <v>61</v>
      </c>
      <c r="AH13" s="10" t="s">
        <v>62</v>
      </c>
      <c r="AI13" s="10" t="s">
        <v>60</v>
      </c>
      <c r="AJ13" s="10" t="s">
        <v>61</v>
      </c>
      <c r="AK13" s="10" t="s">
        <v>62</v>
      </c>
    </row>
    <row r="14" customFormat="false" ht="15.6" hidden="false" customHeight="false" outlineLevel="0" collapsed="false">
      <c r="A14" s="10" t="n">
        <v>2018</v>
      </c>
      <c r="B14" s="12" t="n">
        <v>35.4</v>
      </c>
      <c r="C14" s="12" t="n">
        <v>39.7</v>
      </c>
      <c r="D14" s="12" t="n">
        <v>38.8</v>
      </c>
      <c r="E14" s="12" t="n">
        <v>32.2</v>
      </c>
      <c r="F14" s="12" t="n">
        <v>64.2</v>
      </c>
      <c r="G14" s="12" t="n">
        <v>21.2</v>
      </c>
      <c r="H14" s="12" t="n">
        <v>42.9</v>
      </c>
      <c r="I14" s="12" t="n">
        <v>66.8</v>
      </c>
      <c r="J14" s="12" t="n">
        <v>72.4</v>
      </c>
      <c r="K14" s="12" t="n">
        <v>45.4</v>
      </c>
      <c r="L14" s="12" t="n">
        <v>62.6</v>
      </c>
      <c r="M14" s="12" t="n">
        <v>80.2</v>
      </c>
      <c r="N14" s="12" t="n">
        <v>66.3</v>
      </c>
      <c r="O14" s="12" t="n">
        <v>71.9</v>
      </c>
      <c r="P14" s="12" t="n">
        <v>76.1</v>
      </c>
      <c r="Q14" s="12" t="n">
        <v>66.3</v>
      </c>
      <c r="R14" s="12" t="n">
        <v>22.3</v>
      </c>
      <c r="S14" s="12" t="n">
        <v>72.2</v>
      </c>
      <c r="T14" s="12" t="n">
        <v>30.3</v>
      </c>
      <c r="U14" s="12" t="n">
        <v>33</v>
      </c>
      <c r="V14" s="12" t="n">
        <v>61.8</v>
      </c>
      <c r="W14" s="12" t="n">
        <v>64.8</v>
      </c>
      <c r="X14" s="12" t="n">
        <v>44.1</v>
      </c>
      <c r="Y14" s="12" t="n">
        <v>22.5</v>
      </c>
      <c r="Z14" s="12" t="n">
        <v>59.4</v>
      </c>
      <c r="AA14" s="12" t="n">
        <v>84.8</v>
      </c>
      <c r="AB14" s="12" t="n">
        <v>49.5</v>
      </c>
      <c r="AC14" s="12" t="n">
        <v>82.8</v>
      </c>
      <c r="AD14" s="12" t="n">
        <v>68.8</v>
      </c>
      <c r="AE14" s="12" t="n">
        <v>40.6</v>
      </c>
      <c r="AF14" s="12" t="n">
        <v>53.1</v>
      </c>
      <c r="AG14" s="12" t="n">
        <v>45.8</v>
      </c>
      <c r="AH14" s="12" t="n">
        <v>62.3</v>
      </c>
      <c r="AI14" s="12" t="n">
        <v>53.7</v>
      </c>
      <c r="AJ14" s="12" t="n">
        <v>39.7</v>
      </c>
      <c r="AK14" s="12" t="n">
        <v>60.4</v>
      </c>
    </row>
    <row r="15" customFormat="false" ht="15.6" hidden="false" customHeight="false" outlineLevel="0" collapsed="false">
      <c r="A15" s="10" t="n">
        <v>2019</v>
      </c>
      <c r="B15" s="12" t="n">
        <v>63.1</v>
      </c>
      <c r="C15" s="12" t="n">
        <v>36.3</v>
      </c>
      <c r="D15" s="12" t="n">
        <v>56.1</v>
      </c>
      <c r="E15" s="12" t="n">
        <v>50.9</v>
      </c>
      <c r="F15" s="12" t="n">
        <v>50.2</v>
      </c>
      <c r="G15" s="12" t="n">
        <v>53.9</v>
      </c>
      <c r="H15" s="12" t="n">
        <v>66.2</v>
      </c>
      <c r="I15" s="12" t="n">
        <v>52.5</v>
      </c>
      <c r="J15" s="12" t="n">
        <v>67.6</v>
      </c>
      <c r="K15" s="12" t="n">
        <v>70.3</v>
      </c>
      <c r="L15" s="12" t="n">
        <v>80.7</v>
      </c>
      <c r="M15" s="12" t="n">
        <v>62.1</v>
      </c>
      <c r="N15" s="12" t="n">
        <v>94.6</v>
      </c>
      <c r="O15" s="12" t="n">
        <v>60</v>
      </c>
      <c r="P15" s="12" t="n">
        <v>76.4</v>
      </c>
      <c r="Q15" s="12" t="n">
        <v>69.7</v>
      </c>
      <c r="R15" s="12" t="n">
        <v>69.3</v>
      </c>
      <c r="S15" s="12" t="n">
        <v>80.4</v>
      </c>
      <c r="T15" s="12" t="n">
        <v>90.2</v>
      </c>
      <c r="U15" s="12" t="n">
        <v>52.4</v>
      </c>
      <c r="V15" s="12" t="n">
        <v>60.2</v>
      </c>
      <c r="W15" s="12" t="n">
        <v>48.7</v>
      </c>
      <c r="X15" s="12" t="n">
        <v>23.2</v>
      </c>
      <c r="Y15" s="12" t="n">
        <v>52.2</v>
      </c>
      <c r="Z15" s="12" t="n">
        <v>72.4</v>
      </c>
      <c r="AA15" s="12" t="n">
        <v>90.7</v>
      </c>
      <c r="AB15" s="12" t="n">
        <v>105</v>
      </c>
      <c r="AC15" s="12" t="n">
        <v>69</v>
      </c>
      <c r="AD15" s="12" t="n">
        <v>73.4</v>
      </c>
      <c r="AE15" s="12" t="n">
        <v>79.5</v>
      </c>
      <c r="AF15" s="12" t="n">
        <v>68.4</v>
      </c>
      <c r="AG15" s="12" t="n">
        <v>45.1</v>
      </c>
      <c r="AH15" s="12" t="n">
        <v>43.8</v>
      </c>
      <c r="AI15" s="12" t="n">
        <v>64.9</v>
      </c>
      <c r="AJ15" s="12" t="n">
        <v>46.5</v>
      </c>
      <c r="AK15" s="12" t="n">
        <v>71.6</v>
      </c>
    </row>
    <row r="16" customFormat="false" ht="15.6" hidden="false" customHeight="false" outlineLevel="0" collapsed="false">
      <c r="A16" s="10" t="n">
        <v>2020</v>
      </c>
      <c r="B16" s="12" t="n">
        <v>68.2</v>
      </c>
      <c r="C16" s="12" t="n">
        <v>76.3</v>
      </c>
      <c r="D16" s="12" t="n">
        <v>89.7</v>
      </c>
      <c r="E16" s="12" t="n">
        <v>90.8</v>
      </c>
      <c r="F16" s="12" t="n">
        <v>77.5</v>
      </c>
      <c r="G16" s="12" t="n">
        <v>74.8</v>
      </c>
      <c r="H16" s="12" t="n">
        <v>79.5</v>
      </c>
      <c r="I16" s="12" t="n">
        <v>93.5</v>
      </c>
      <c r="J16" s="12" t="n">
        <v>102.1</v>
      </c>
      <c r="K16" s="12" t="n">
        <v>102.2</v>
      </c>
      <c r="L16" s="12" t="n">
        <v>99.1</v>
      </c>
      <c r="M16" s="12" t="n">
        <v>106.3</v>
      </c>
      <c r="N16" s="12" t="n">
        <v>101.3</v>
      </c>
      <c r="O16" s="12" t="n">
        <v>101.9</v>
      </c>
      <c r="P16" s="12" t="n">
        <v>132</v>
      </c>
      <c r="Q16" s="12" t="n">
        <v>69.3</v>
      </c>
      <c r="R16" s="12" t="n">
        <v>70</v>
      </c>
      <c r="S16" s="12" t="n">
        <v>21.8</v>
      </c>
      <c r="T16" s="12" t="n">
        <v>82.2</v>
      </c>
      <c r="U16" s="12" t="n">
        <v>85.1</v>
      </c>
      <c r="V16" s="12" t="n">
        <v>104.2</v>
      </c>
      <c r="W16" s="12" t="n">
        <v>65</v>
      </c>
      <c r="X16" s="12" t="n">
        <v>57.6</v>
      </c>
      <c r="Y16" s="12" t="n">
        <v>62.9</v>
      </c>
      <c r="Z16" s="12" t="n">
        <v>26.8</v>
      </c>
      <c r="AA16" s="12" t="n">
        <v>37</v>
      </c>
      <c r="AB16" s="12" t="n">
        <v>57.5</v>
      </c>
      <c r="AC16" s="12" t="n">
        <v>56.1</v>
      </c>
      <c r="AD16" s="12" t="n">
        <v>82.8</v>
      </c>
      <c r="AE16" s="12" t="n">
        <v>75.5</v>
      </c>
      <c r="AF16" s="12" t="n">
        <v>66.6</v>
      </c>
      <c r="AG16" s="12" t="n">
        <v>33.4</v>
      </c>
      <c r="AH16" s="12" t="n">
        <v>65.2</v>
      </c>
      <c r="AI16" s="12" t="n">
        <v>70.7</v>
      </c>
      <c r="AJ16" s="12" t="n">
        <v>77.6</v>
      </c>
      <c r="AK16" s="12" t="n">
        <v>57.3</v>
      </c>
    </row>
    <row r="17" customFormat="false" ht="15.6" hidden="false" customHeight="false" outlineLevel="0" collapsed="false">
      <c r="A17" s="10" t="n">
        <v>2021</v>
      </c>
      <c r="B17" s="12" t="n">
        <v>65.3</v>
      </c>
      <c r="C17" s="12" t="n">
        <v>45.2</v>
      </c>
      <c r="D17" s="12" t="n">
        <v>62.9</v>
      </c>
      <c r="E17" s="12" t="n">
        <v>55.7</v>
      </c>
      <c r="F17" s="12" t="n">
        <v>45.2</v>
      </c>
      <c r="G17" s="12" t="n">
        <v>58.1</v>
      </c>
      <c r="H17" s="12" t="n">
        <v>70.4</v>
      </c>
      <c r="I17" s="12" t="n">
        <v>56.7</v>
      </c>
      <c r="J17" s="12" t="n">
        <v>53.7</v>
      </c>
      <c r="K17" s="12" t="n">
        <v>94.6</v>
      </c>
      <c r="L17" s="12" t="n">
        <v>67.9</v>
      </c>
      <c r="M17" s="12" t="n">
        <v>51.8</v>
      </c>
      <c r="N17" s="12" t="n">
        <v>42.4</v>
      </c>
      <c r="O17" s="12" t="n">
        <v>87.7</v>
      </c>
      <c r="P17" s="12" t="n">
        <v>76.3</v>
      </c>
      <c r="Q17" s="12" t="n">
        <v>48.8</v>
      </c>
      <c r="R17" s="12" t="n">
        <v>50.7</v>
      </c>
      <c r="S17" s="12" t="n">
        <v>70.8</v>
      </c>
      <c r="T17" s="12" t="n">
        <v>39.2</v>
      </c>
      <c r="U17" s="12" t="n">
        <v>80.4</v>
      </c>
      <c r="V17" s="12" t="n">
        <v>86.2</v>
      </c>
      <c r="W17" s="12" t="n">
        <v>42</v>
      </c>
      <c r="X17" s="12" t="n">
        <v>38.5</v>
      </c>
      <c r="Y17" s="12" t="n">
        <v>77</v>
      </c>
      <c r="Z17" s="12" t="n">
        <v>77.1</v>
      </c>
      <c r="AA17" s="12" t="n">
        <v>62.1</v>
      </c>
      <c r="AB17" s="12" t="n">
        <v>27.6</v>
      </c>
      <c r="AC17" s="12" t="n">
        <v>56.9</v>
      </c>
      <c r="AD17" s="12" t="n">
        <v>63.9</v>
      </c>
      <c r="AE17" s="12" t="n">
        <v>80.4</v>
      </c>
      <c r="AF17" s="12" t="n">
        <v>16.8</v>
      </c>
      <c r="AG17" s="12" t="n">
        <v>66.9</v>
      </c>
      <c r="AH17" s="12" t="n">
        <v>38.4</v>
      </c>
      <c r="AI17" s="12" t="n">
        <v>54.2</v>
      </c>
      <c r="AJ17" s="12" t="n">
        <v>48.5</v>
      </c>
      <c r="AK17" s="12" t="n">
        <v>69.2</v>
      </c>
    </row>
    <row r="18" customFormat="false" ht="15.6" hidden="false" customHeight="false" outlineLevel="0" collapsed="false">
      <c r="A18" s="10" t="n">
        <v>2022</v>
      </c>
      <c r="B18" s="12" t="n">
        <v>55.7</v>
      </c>
      <c r="C18" s="12" t="n">
        <v>57.8</v>
      </c>
      <c r="D18" s="12" t="n">
        <v>73.7</v>
      </c>
      <c r="E18" s="12" t="n">
        <v>81.4</v>
      </c>
      <c r="F18" s="12" t="n">
        <v>37.6</v>
      </c>
      <c r="G18" s="12" t="n">
        <v>63.8</v>
      </c>
      <c r="H18" s="12" t="n">
        <v>63</v>
      </c>
      <c r="I18" s="12" t="n">
        <v>50.4</v>
      </c>
      <c r="J18" s="12" t="n">
        <v>87.5</v>
      </c>
      <c r="K18" s="12" t="n">
        <v>83.3</v>
      </c>
      <c r="L18" s="12" t="n">
        <v>79</v>
      </c>
      <c r="M18" s="12" t="n">
        <v>72</v>
      </c>
      <c r="N18" s="12" t="n">
        <v>84.8</v>
      </c>
      <c r="O18" s="12" t="n">
        <v>65.7</v>
      </c>
      <c r="P18" s="12" t="n">
        <v>77.1</v>
      </c>
      <c r="Q18" s="12" t="n">
        <v>52.6</v>
      </c>
      <c r="R18" s="12" t="n">
        <v>69.9</v>
      </c>
      <c r="S18" s="12" t="n">
        <v>33.9</v>
      </c>
      <c r="T18" s="12" t="n">
        <v>49.6</v>
      </c>
      <c r="U18" s="12" t="n">
        <v>53.9</v>
      </c>
      <c r="V18" s="12" t="n">
        <v>72.5</v>
      </c>
      <c r="W18" s="12" t="n">
        <v>80.6</v>
      </c>
      <c r="X18" s="12" t="n">
        <v>65.6</v>
      </c>
      <c r="Y18" s="12" t="n">
        <v>67.4</v>
      </c>
      <c r="Z18" s="12" t="n">
        <v>88.6</v>
      </c>
      <c r="AA18" s="12" t="n">
        <v>62.9</v>
      </c>
      <c r="AB18" s="12" t="n">
        <v>85.8</v>
      </c>
      <c r="AC18" s="12" t="n">
        <v>55.4</v>
      </c>
      <c r="AD18" s="12" t="n">
        <v>80.4</v>
      </c>
      <c r="AE18" s="12" t="n">
        <v>59.9</v>
      </c>
      <c r="AF18" s="12" t="n">
        <v>86.1</v>
      </c>
      <c r="AG18" s="12" t="n">
        <v>55.7</v>
      </c>
      <c r="AH18" s="12" t="n">
        <v>39.1</v>
      </c>
      <c r="AI18" s="12" t="n">
        <v>77.7</v>
      </c>
      <c r="AJ18" s="12" t="n">
        <v>57</v>
      </c>
      <c r="AK18" s="12" t="n">
        <v>49.5</v>
      </c>
    </row>
    <row r="19" customFormat="false" ht="15.6" hidden="false" customHeight="false" outlineLevel="0" collapsed="false">
      <c r="A19" s="10" t="n">
        <v>2023</v>
      </c>
      <c r="B19" s="12" t="n">
        <v>63.1</v>
      </c>
      <c r="C19" s="12" t="n">
        <v>47.4</v>
      </c>
      <c r="D19" s="12" t="n">
        <v>48.8</v>
      </c>
      <c r="E19" s="12" t="n">
        <v>64.7</v>
      </c>
      <c r="F19" s="12" t="n">
        <v>55.7</v>
      </c>
      <c r="G19" s="12" t="n">
        <v>62.2</v>
      </c>
      <c r="H19" s="12" t="n">
        <v>65.7</v>
      </c>
      <c r="I19" s="12" t="n">
        <v>71.3</v>
      </c>
      <c r="J19" s="12" t="n">
        <v>101.8</v>
      </c>
      <c r="K19" s="12" t="n">
        <v>61.6</v>
      </c>
      <c r="L19" s="12" t="n">
        <v>64.7</v>
      </c>
      <c r="M19" s="12" t="n">
        <v>68.8</v>
      </c>
      <c r="N19" s="12" t="n">
        <v>97.3</v>
      </c>
      <c r="O19" s="12" t="n">
        <v>48.4</v>
      </c>
      <c r="P19" s="12" t="n">
        <v>89.8</v>
      </c>
      <c r="Q19" s="12" t="n">
        <v>67.6</v>
      </c>
      <c r="R19" s="12" t="n">
        <v>70.8</v>
      </c>
      <c r="S19" s="12" t="n">
        <v>61.8</v>
      </c>
      <c r="T19" s="12" t="n">
        <v>50.8</v>
      </c>
      <c r="U19" s="12" t="n">
        <v>42.1</v>
      </c>
      <c r="V19" s="12" t="n">
        <v>55.5</v>
      </c>
      <c r="W19" s="12" t="n">
        <v>17.3</v>
      </c>
      <c r="X19" s="12" t="n">
        <v>66</v>
      </c>
      <c r="Y19" s="12" t="n">
        <v>52</v>
      </c>
      <c r="Z19" s="12" t="n">
        <v>71.6</v>
      </c>
      <c r="AA19" s="12" t="n">
        <v>80.8</v>
      </c>
      <c r="AB19" s="12" t="n">
        <v>76.3</v>
      </c>
      <c r="AC19" s="12" t="n">
        <v>81.3</v>
      </c>
      <c r="AD19" s="12" t="n">
        <v>83.5</v>
      </c>
      <c r="AE19" s="12" t="n">
        <v>81.8</v>
      </c>
      <c r="AF19" s="12" t="n">
        <v>17.9</v>
      </c>
      <c r="AG19" s="12" t="n">
        <v>70.5</v>
      </c>
      <c r="AH19" s="12" t="n">
        <v>29.9</v>
      </c>
      <c r="AI19" s="12" t="n">
        <v>58.7</v>
      </c>
      <c r="AJ19" s="12" t="n">
        <v>42.1</v>
      </c>
      <c r="AK19" s="12" t="n">
        <v>62.2</v>
      </c>
    </row>
    <row r="20" customFormat="false" ht="15.6" hidden="false" customHeight="false" outlineLevel="0" collapsed="false">
      <c r="A20" s="11" t="s">
        <v>63</v>
      </c>
      <c r="B20" s="13" t="n">
        <f aca="false">AVERAGE(B14:B19)</f>
        <v>58.4666666666667</v>
      </c>
      <c r="C20" s="13" t="n">
        <f aca="false">AVERAGE(C14:C19)</f>
        <v>50.45</v>
      </c>
      <c r="D20" s="13" t="n">
        <f aca="false">AVERAGE(D14:D19)</f>
        <v>61.6666666666667</v>
      </c>
      <c r="E20" s="13" t="n">
        <f aca="false">AVERAGE(E14:E19)</f>
        <v>62.6166666666667</v>
      </c>
      <c r="F20" s="13" t="n">
        <f aca="false">AVERAGE(F14:F19)</f>
        <v>55.0666666666667</v>
      </c>
      <c r="G20" s="13" t="n">
        <f aca="false">AVERAGE(G14:G19)</f>
        <v>55.6666666666667</v>
      </c>
      <c r="H20" s="13" t="n">
        <f aca="false">AVERAGE(H14:H19)</f>
        <v>64.6166666666667</v>
      </c>
      <c r="I20" s="13" t="n">
        <f aca="false">AVERAGE(I14:I19)</f>
        <v>65.2</v>
      </c>
      <c r="J20" s="13" t="n">
        <f aca="false">AVERAGE(J14:J19)</f>
        <v>80.85</v>
      </c>
      <c r="K20" s="13" t="n">
        <f aca="false">AVERAGE(K14:K19)</f>
        <v>76.2333333333333</v>
      </c>
      <c r="L20" s="13" t="n">
        <f aca="false">AVERAGE(L14:L19)</f>
        <v>75.6666666666667</v>
      </c>
      <c r="M20" s="13" t="n">
        <f aca="false">AVERAGE(M14:M19)</f>
        <v>73.5333333333333</v>
      </c>
      <c r="N20" s="13" t="n">
        <f aca="false">AVERAGE(N14:N19)</f>
        <v>81.1166666666667</v>
      </c>
      <c r="O20" s="13" t="n">
        <f aca="false">AVERAGE(O14:O19)</f>
        <v>72.6</v>
      </c>
      <c r="P20" s="13" t="n">
        <f aca="false">AVERAGE(P14:P19)</f>
        <v>87.95</v>
      </c>
      <c r="Q20" s="13" t="n">
        <f aca="false">AVERAGE(Q14:Q19)</f>
        <v>62.3833333333333</v>
      </c>
      <c r="R20" s="13" t="n">
        <f aca="false">AVERAGE(R14:R19)</f>
        <v>58.8333333333333</v>
      </c>
      <c r="S20" s="13" t="n">
        <f aca="false">AVERAGE(S14:S19)</f>
        <v>56.8166666666667</v>
      </c>
      <c r="T20" s="13" t="n">
        <f aca="false">AVERAGE(T14:T19)</f>
        <v>57.05</v>
      </c>
      <c r="U20" s="13" t="n">
        <f aca="false">AVERAGE(U14:U19)</f>
        <v>57.8166666666667</v>
      </c>
      <c r="V20" s="13" t="n">
        <f aca="false">AVERAGE(V14:V19)</f>
        <v>73.4</v>
      </c>
      <c r="W20" s="13" t="n">
        <f aca="false">AVERAGE(W14:W19)</f>
        <v>53.0666666666667</v>
      </c>
      <c r="X20" s="13" t="n">
        <f aca="false">AVERAGE(X14:X19)</f>
        <v>49.1666666666667</v>
      </c>
      <c r="Y20" s="13" t="n">
        <f aca="false">AVERAGE(Y14:Y19)</f>
        <v>55.6666666666667</v>
      </c>
      <c r="Z20" s="13" t="n">
        <f aca="false">AVERAGE(Z14:Z19)</f>
        <v>65.9833333333333</v>
      </c>
      <c r="AA20" s="13" t="n">
        <f aca="false">AVERAGE(AA14:AA19)</f>
        <v>69.7166666666667</v>
      </c>
      <c r="AB20" s="13" t="n">
        <f aca="false">AVERAGE(AB14:AB19)</f>
        <v>66.95</v>
      </c>
      <c r="AC20" s="13" t="n">
        <f aca="false">AVERAGE(AC14:AC19)</f>
        <v>66.9166666666667</v>
      </c>
      <c r="AD20" s="13" t="n">
        <f aca="false">AVERAGE(AD14:AD19)</f>
        <v>75.4666666666667</v>
      </c>
      <c r="AE20" s="13" t="n">
        <f aca="false">AVERAGE(AE14:AE19)</f>
        <v>69.6166666666667</v>
      </c>
      <c r="AF20" s="13" t="n">
        <f aca="false">AVERAGE(AF14:AF19)</f>
        <v>51.4833333333333</v>
      </c>
      <c r="AG20" s="13" t="n">
        <f aca="false">AVERAGE(AG14:AG19)</f>
        <v>52.9</v>
      </c>
      <c r="AH20" s="13" t="n">
        <f aca="false">AVERAGE(AH14:AH19)</f>
        <v>46.45</v>
      </c>
      <c r="AI20" s="13" t="n">
        <f aca="false">AVERAGE(AI14:AI19)</f>
        <v>63.3166666666667</v>
      </c>
      <c r="AJ20" s="13" t="n">
        <f aca="false">AVERAGE(AJ14:AJ19)</f>
        <v>51.9</v>
      </c>
      <c r="AK20" s="13" t="n">
        <f aca="false">AVERAGE(AK14:AK19)</f>
        <v>61.7</v>
      </c>
    </row>
  </sheetData>
  <mergeCells count="26">
    <mergeCell ref="A1:A2"/>
    <mergeCell ref="B1:D1"/>
    <mergeCell ref="E1:G1"/>
    <mergeCell ref="H1:J1"/>
    <mergeCell ref="K1:M1"/>
    <mergeCell ref="N1:P1"/>
    <mergeCell ref="Q1:S1"/>
    <mergeCell ref="T1:V1"/>
    <mergeCell ref="W1:Y1"/>
    <mergeCell ref="Z1:AB1"/>
    <mergeCell ref="AC1:AE1"/>
    <mergeCell ref="AF1:AH1"/>
    <mergeCell ref="AI1:AK1"/>
    <mergeCell ref="A12:A13"/>
    <mergeCell ref="B12:D12"/>
    <mergeCell ref="E12:G12"/>
    <mergeCell ref="H12:J12"/>
    <mergeCell ref="K12:M12"/>
    <mergeCell ref="N12:P12"/>
    <mergeCell ref="Q12:S12"/>
    <mergeCell ref="T12:V12"/>
    <mergeCell ref="W12:Y12"/>
    <mergeCell ref="Z12:AB12"/>
    <mergeCell ref="AC12:AE12"/>
    <mergeCell ref="AF12:AH12"/>
    <mergeCell ref="AI12:AK1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赫兵</dc:creator>
  <dc:description/>
  <dc:language>en-US</dc:language>
  <cp:lastModifiedBy>赫兵</cp:lastModifiedBy>
  <dcterms:modified xsi:type="dcterms:W3CDTF">2025-06-27T01:47:0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2A5050F97534DCA98701C9F920171A9_12</vt:lpwstr>
  </property>
  <property fmtid="{D5CDD505-2E9C-101B-9397-08002B2CF9AE}" pid="3" name="KSOProductBuildVer">
    <vt:lpwstr>2052-12.1.0.21541</vt:lpwstr>
  </property>
</Properties>
</file>